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olors1.xml" ContentType="application/vnd.ms-office.chartcolorstyle+xml"/>
  <Override PartName="/xl/charts/colors2.xml" ContentType="application/vnd.ms-office.chartcolorstyle+xml"/>
  <Override PartName="/xl/charts/style1.xml" ContentType="application/vnd.ms-office.chartstyle+xml"/>
  <Override PartName="/xl/charts/style2.xml" ContentType="application/vnd.ms-office.chartstyle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252" windowHeight="9384" tabRatio="726" activeTab="7"/>
  </bookViews>
  <sheets>
    <sheet name="full gene" sheetId="1" r:id="rId1"/>
    <sheet name="exons" sheetId="2" r:id="rId2"/>
    <sheet name="amplicon 5" sheetId="4" r:id="rId3"/>
    <sheet name="amplicon 4" sheetId="5" r:id="rId4"/>
    <sheet name="amplicon 3" sheetId="6" r:id="rId5"/>
    <sheet name="amplicon 2" sheetId="7" r:id="rId6"/>
    <sheet name="amplicon 1" sheetId="8" r:id="rId7"/>
    <sheet name="Stats" sheetId="9" r:id="rId8"/>
  </sheets>
  <calcPr calcId="144525"/>
</workbook>
</file>

<file path=xl/sharedStrings.xml><?xml version="1.0" encoding="utf-8"?>
<sst xmlns="http://schemas.openxmlformats.org/spreadsheetml/2006/main" count="202" uniqueCount="38">
  <si>
    <t>sample</t>
  </si>
  <si>
    <t>mean_depth, reads</t>
  </si>
  <si>
    <t>coverabe, bp</t>
  </si>
  <si>
    <t>coverage 10 reads, bp</t>
  </si>
  <si>
    <t>gene length, bp</t>
  </si>
  <si>
    <t>coverage, %</t>
  </si>
  <si>
    <t>coverage 10 reads, %</t>
  </si>
  <si>
    <t>Cntrl1.bam</t>
  </si>
  <si>
    <t>Cntrl2.bam</t>
  </si>
  <si>
    <t>F02_MEFV.bam</t>
  </si>
  <si>
    <t>F05_MEFV_R09.bam</t>
  </si>
  <si>
    <t>F05_MEFV_R10.bam</t>
  </si>
  <si>
    <t>F08_MEFV_R09_rep1.bam</t>
  </si>
  <si>
    <t>F08_MEFV_R09_rep2.bam</t>
  </si>
  <si>
    <t>F10_MEFV_R10.bam</t>
  </si>
  <si>
    <t>F13_MEFV_R09.bam</t>
  </si>
  <si>
    <t>F13_MEFV_R10.bam</t>
  </si>
  <si>
    <t>F15_MEFV_R10.bam</t>
  </si>
  <si>
    <t>F16_MEFV_R10.bam</t>
  </si>
  <si>
    <t>F19_MEFV_R10.bam</t>
  </si>
  <si>
    <t>F20_MEFV_R10.bam</t>
  </si>
  <si>
    <t>F22_MEFV_R10.bam</t>
  </si>
  <si>
    <t>F24_MEFV_R09.bam</t>
  </si>
  <si>
    <t>F27_MEFV_R09.bam</t>
  </si>
  <si>
    <t>F28_MEFV_R09.bam</t>
  </si>
  <si>
    <t>F31_MEFV_R10.bam</t>
  </si>
  <si>
    <t>amplicon length, bp</t>
  </si>
  <si>
    <t>Depth, reads</t>
  </si>
  <si>
    <t>SE</t>
  </si>
  <si>
    <t>Coverage, %</t>
  </si>
  <si>
    <t>Mean</t>
  </si>
  <si>
    <t>Full gene (16345, bp)</t>
  </si>
  <si>
    <t>Exons 1-10 (3489, bp)</t>
  </si>
  <si>
    <t>Amplicon 1 (4059, bp)</t>
  </si>
  <si>
    <t>Amplicon 2 (3972, bp)</t>
  </si>
  <si>
    <t>Amplicon 3 (3993, bp)</t>
  </si>
  <si>
    <t>Amplicon 4 (4109, bp)</t>
  </si>
  <si>
    <t>Amplicon 5 (3887, bp)</t>
  </si>
</sst>
</file>

<file path=xl/styles.xml><?xml version="1.0" encoding="utf-8"?>
<styleSheet xmlns="http://schemas.openxmlformats.org/spreadsheetml/2006/main">
  <numFmts count="5">
    <numFmt numFmtId="176" formatCode="_ * #,##0_ ;_ * \-#,##0_ ;_ * &quot;-&quot;_ ;_ @_ "/>
    <numFmt numFmtId="177" formatCode="0_ "/>
    <numFmt numFmtId="44" formatCode="_(&quot;$&quot;* #,##0.00_);_(&quot;$&quot;* \(#,##0.00\);_(&quot;$&quot;* &quot;-&quot;??_);_(@_)"/>
    <numFmt numFmtId="178" formatCode="_ * #,##0.00_ ;_ * \-#,##0.00_ ;_ * &quot;-&quot;??_ ;_ @_ "/>
    <numFmt numFmtId="42" formatCode="_(&quot;$&quot;* #,##0_);_(&quot;$&quot;* \(#,##0\);_(&quot;$&quot;* &quot;-&quot;_);_(@_)"/>
  </numFmts>
  <fonts count="20">
    <font>
      <sz val="11"/>
      <color theme="1"/>
      <name val="Calibri"/>
      <charset val="134"/>
      <scheme val="minor"/>
    </font>
    <font>
      <u/>
      <sz val="11"/>
      <color rgb="FF0000FF"/>
      <name val="Calibri"/>
      <charset val="0"/>
      <scheme val="minor"/>
    </font>
    <font>
      <b/>
      <sz val="13"/>
      <color theme="3"/>
      <name val="Calibri"/>
      <charset val="134"/>
      <scheme val="minor"/>
    </font>
    <font>
      <sz val="11"/>
      <color theme="0"/>
      <name val="Calibri"/>
      <charset val="0"/>
      <scheme val="minor"/>
    </font>
    <font>
      <b/>
      <sz val="11"/>
      <color theme="3"/>
      <name val="Calibri"/>
      <charset val="134"/>
      <scheme val="minor"/>
    </font>
    <font>
      <sz val="11"/>
      <color theme="1"/>
      <name val="Calibri"/>
      <charset val="0"/>
      <scheme val="minor"/>
    </font>
    <font>
      <b/>
      <sz val="15"/>
      <color theme="3"/>
      <name val="Calibri"/>
      <charset val="134"/>
      <scheme val="minor"/>
    </font>
    <font>
      <b/>
      <sz val="11"/>
      <color rgb="FFFA7D00"/>
      <name val="Calibri"/>
      <charset val="0"/>
      <scheme val="minor"/>
    </font>
    <font>
      <sz val="11"/>
      <color rgb="FF3F3F76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rgb="FF006100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b/>
      <sz val="11"/>
      <color theme="1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sz val="11"/>
      <color rgb="FF9C6500"/>
      <name val="Calibri"/>
      <charset val="0"/>
      <scheme val="minor"/>
    </font>
    <font>
      <sz val="11"/>
      <color rgb="FFFA7D00"/>
      <name val="Calibri"/>
      <charset val="0"/>
      <scheme val="minor"/>
    </font>
    <font>
      <sz val="11"/>
      <color rgb="FFFF0000"/>
      <name val="Calibri"/>
      <charset val="0"/>
      <scheme val="minor"/>
    </font>
    <font>
      <i/>
      <sz val="11"/>
      <color rgb="FF7F7F7F"/>
      <name val="Calibri"/>
      <charset val="0"/>
      <scheme val="minor"/>
    </font>
    <font>
      <b/>
      <sz val="18"/>
      <color theme="3"/>
      <name val="Calibri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599993896298105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0" fontId="3" fillId="17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15" fillId="26" borderId="0" applyNumberFormat="0" applyBorder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9" fillId="6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0" fillId="9" borderId="3" applyNumberFormat="0" applyFont="0" applyAlignment="0" applyProtection="0">
      <alignment vertical="center"/>
    </xf>
    <xf numFmtId="0" fontId="8" fillId="7" borderId="2" applyNumberForma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7" fillId="6" borderId="2" applyNumberFormat="0" applyAlignment="0" applyProtection="0">
      <alignment vertical="center"/>
    </xf>
    <xf numFmtId="0" fontId="11" fillId="12" borderId="0" applyNumberFormat="0" applyBorder="0" applyAlignment="0" applyProtection="0">
      <alignment vertical="center"/>
    </xf>
    <xf numFmtId="0" fontId="4" fillId="0" borderId="7" applyNumberFormat="0" applyFill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6" fillId="0" borderId="1" applyNumberFormat="0" applyFill="0" applyAlignment="0" applyProtection="0">
      <alignment vertical="center"/>
    </xf>
    <xf numFmtId="176" fontId="0" fillId="0" borderId="0" applyFont="0" applyFill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2" fillId="0" borderId="1" applyNumberFormat="0" applyFill="0" applyAlignment="0" applyProtection="0">
      <alignment vertical="center"/>
    </xf>
    <xf numFmtId="178" fontId="0" fillId="0" borderId="0" applyFont="0" applyFill="0" applyBorder="0" applyAlignment="0" applyProtection="0">
      <alignment vertical="center"/>
    </xf>
    <xf numFmtId="0" fontId="14" fillId="19" borderId="6" applyNumberFormat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</cellStyleXfs>
  <cellXfs count="3">
    <xf numFmtId="0" fontId="0" fillId="0" borderId="0" xfId="0">
      <alignment vertical="center"/>
    </xf>
    <xf numFmtId="177" fontId="0" fillId="0" borderId="0" xfId="0" applyNumberFormat="1">
      <alignment vertical="center"/>
    </xf>
    <xf numFmtId="9" fontId="0" fillId="0" borderId="0" xfId="47">
      <alignment vertical="center"/>
    </xf>
  </cellXfs>
  <cellStyles count="49">
    <cellStyle name="Normal" xfId="0" builtinId="0"/>
    <cellStyle name="60% - Accent6" xfId="1" builtinId="52"/>
    <cellStyle name="40% - Accent6" xfId="2" builtinId="51"/>
    <cellStyle name="60% - Accent5" xfId="3" builtinId="48"/>
    <cellStyle name="Accent6" xfId="4" builtinId="49"/>
    <cellStyle name="40% - Accent5" xfId="5" builtinId="47"/>
    <cellStyle name="20% - Accent5" xfId="6" builtinId="46"/>
    <cellStyle name="60% - Accent4" xfId="7" builtinId="44"/>
    <cellStyle name="Accent5" xfId="8" builtinId="45"/>
    <cellStyle name="40% - Accent4" xfId="9" builtinId="43"/>
    <cellStyle name="Accent4" xfId="10" builtinId="41"/>
    <cellStyle name="Linked Cell" xfId="11" builtinId="24"/>
    <cellStyle name="40% - Accent3" xfId="12" builtinId="39"/>
    <cellStyle name="60% - Accent2" xfId="13" builtinId="36"/>
    <cellStyle name="Accent3" xfId="14" builtinId="37"/>
    <cellStyle name="40% - Accent2" xfId="15" builtinId="35"/>
    <cellStyle name="20% - Accent2" xfId="16" builtinId="34"/>
    <cellStyle name="Accent2" xfId="17" builtinId="33"/>
    <cellStyle name="40% - Accent1" xfId="18" builtinId="31"/>
    <cellStyle name="20% - Accent1" xfId="19" builtinId="30"/>
    <cellStyle name="Accent1" xfId="20" builtinId="29"/>
    <cellStyle name="Neutral" xfId="21" builtinId="28"/>
    <cellStyle name="60% - Accent1" xfId="22" builtinId="32"/>
    <cellStyle name="Bad" xfId="23" builtinId="27"/>
    <cellStyle name="20% - Accent4" xfId="24" builtinId="42"/>
    <cellStyle name="Total" xfId="25" builtinId="25"/>
    <cellStyle name="Output" xfId="26" builtinId="21"/>
    <cellStyle name="Currency" xfId="27" builtinId="4"/>
    <cellStyle name="20% - Accent3" xfId="28" builtinId="38"/>
    <cellStyle name="Note" xfId="29" builtinId="10"/>
    <cellStyle name="Input" xfId="30" builtinId="20"/>
    <cellStyle name="Heading 4" xfId="31" builtinId="19"/>
    <cellStyle name="Calculation" xfId="32" builtinId="22"/>
    <cellStyle name="Good" xfId="33" builtinId="26"/>
    <cellStyle name="Heading 3" xfId="34" builtinId="18"/>
    <cellStyle name="CExplanatory Text" xfId="35" builtinId="53"/>
    <cellStyle name="Heading 1" xfId="36" builtinId="16"/>
    <cellStyle name="Comma [0]" xfId="37" builtinId="6"/>
    <cellStyle name="20% - Accent6" xfId="38" builtinId="50"/>
    <cellStyle name="Title" xfId="39" builtinId="15"/>
    <cellStyle name="Currency [0]" xfId="40" builtinId="7"/>
    <cellStyle name="Warning Text" xfId="41" builtinId="11"/>
    <cellStyle name="Followed Hyperlink" xfId="42" builtinId="9"/>
    <cellStyle name="Heading 2" xfId="43" builtinId="17"/>
    <cellStyle name="Comma" xfId="44" builtinId="3"/>
    <cellStyle name="Check Cell" xfId="45" builtinId="23"/>
    <cellStyle name="60% - Accent3" xfId="46" builtinId="40"/>
    <cellStyle name="Percent" xfId="47" builtinId="5"/>
    <cellStyle name="Hyperlink" xfId="48" builtinId="8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theme" Target="theme/theme1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tats!$C$1</c:f>
              <c:strCache>
                <c:ptCount val="1"/>
                <c:pt idx="0">
                  <c:v>Depth, read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Stats!$D$2:$D$8</c:f>
                <c:numCache>
                  <c:formatCode>General</c:formatCode>
                  <c:ptCount val="7"/>
                  <c:pt idx="0">
                    <c:v>668.3112558466</c:v>
                  </c:pt>
                  <c:pt idx="1">
                    <c:v>781.105307878982</c:v>
                  </c:pt>
                  <c:pt idx="2">
                    <c:v>783.354400402817</c:v>
                  </c:pt>
                  <c:pt idx="3">
                    <c:v>680.13228594568</c:v>
                  </c:pt>
                  <c:pt idx="4">
                    <c:v>793.048216470153</c:v>
                  </c:pt>
                  <c:pt idx="5">
                    <c:v>574.143968351796</c:v>
                  </c:pt>
                  <c:pt idx="6">
                    <c:v>779.105621078785</c:v>
                  </c:pt>
                </c:numCache>
              </c:numRef>
            </c:plus>
            <c:minus>
              <c:numRef>
                <c:f>Stats!$D$2:$D$8</c:f>
                <c:numCache>
                  <c:formatCode>General</c:formatCode>
                  <c:ptCount val="7"/>
                  <c:pt idx="0">
                    <c:v>668.3112558466</c:v>
                  </c:pt>
                  <c:pt idx="1">
                    <c:v>781.105307878982</c:v>
                  </c:pt>
                  <c:pt idx="2">
                    <c:v>783.354400402817</c:v>
                  </c:pt>
                  <c:pt idx="3">
                    <c:v>680.13228594568</c:v>
                  </c:pt>
                  <c:pt idx="4">
                    <c:v>793.048216470153</c:v>
                  </c:pt>
                  <c:pt idx="5">
                    <c:v>574.143968351796</c:v>
                  </c:pt>
                  <c:pt idx="6">
                    <c:v>779.10562107878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tats!$B$2:$B$8</c:f>
              <c:strCache>
                <c:ptCount val="7"/>
                <c:pt idx="0">
                  <c:v>Full gene (16345, bp)</c:v>
                </c:pt>
                <c:pt idx="1">
                  <c:v>Exons 1-10 (3489, bp)</c:v>
                </c:pt>
                <c:pt idx="2">
                  <c:v>Amplicon 1 (4059, bp)</c:v>
                </c:pt>
                <c:pt idx="3">
                  <c:v>Amplicon 2 (3972, bp)</c:v>
                </c:pt>
                <c:pt idx="4">
                  <c:v>Amplicon 3 (3993, bp)</c:v>
                </c:pt>
                <c:pt idx="5">
                  <c:v>Amplicon 4 (4109, bp)</c:v>
                </c:pt>
                <c:pt idx="6">
                  <c:v>Amplicon 5 (3887, bp)</c:v>
                </c:pt>
              </c:strCache>
            </c:strRef>
          </c:cat>
          <c:val>
            <c:numRef>
              <c:f>Stats!$C$2:$C$8</c:f>
              <c:numCache>
                <c:formatCode>0_ </c:formatCode>
                <c:ptCount val="7"/>
                <c:pt idx="0">
                  <c:v>1987.1848631579</c:v>
                </c:pt>
                <c:pt idx="1">
                  <c:v>2345.79522105263</c:v>
                </c:pt>
                <c:pt idx="2">
                  <c:v>2223.445329</c:v>
                </c:pt>
                <c:pt idx="3">
                  <c:v>1829.02336842105</c:v>
                </c:pt>
                <c:pt idx="4">
                  <c:v>2427.74105052632</c:v>
                </c:pt>
                <c:pt idx="5">
                  <c:v>1684.6517</c:v>
                </c:pt>
                <c:pt idx="6">
                  <c:v>2234.6711368421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16055940"/>
        <c:axId val="51014529"/>
      </c:barChart>
      <c:catAx>
        <c:axId val="51605594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en-US"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1014529"/>
        <c:crosses val="autoZero"/>
        <c:auto val="1"/>
        <c:lblAlgn val="ctr"/>
        <c:lblOffset val="100"/>
        <c:noMultiLvlLbl val="0"/>
      </c:catAx>
      <c:valAx>
        <c:axId val="5101452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_ 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en-US"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16055940"/>
        <c:crosses val="autoZero"/>
        <c:crossBetween val="between"/>
        <c:majorUnit val="1000"/>
      </c:valAx>
      <c:spPr>
        <a:noFill/>
        <a:ln>
          <a:noFill/>
        </a:ln>
        <a:effectLst/>
      </c:spPr>
    </c:plotArea>
    <c:legend>
      <c:legendPos val="t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en-US"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</c:legendEntry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en-US"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en-US"/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"Coverage, %"</c:f>
              <c:strCache>
                <c:ptCount val="1"/>
                <c:pt idx="0">
                  <c:v>Coverage, %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Stats!$H$2:$H$8</c:f>
                <c:numCache>
                  <c:formatCode>General</c:formatCode>
                  <c:ptCount val="7"/>
                  <c:pt idx="0">
                    <c:v>0.0205692032076585</c:v>
                  </c:pt>
                  <c:pt idx="1">
                    <c:v>0.024335112261215</c:v>
                  </c:pt>
                  <c:pt idx="2">
                    <c:v>0.0787014173375297</c:v>
                  </c:pt>
                  <c:pt idx="3">
                    <c:v>0.000119255843536331</c:v>
                  </c:pt>
                  <c:pt idx="4">
                    <c:v>0</c:v>
                  </c:pt>
                  <c:pt idx="5">
                    <c:v>0.0174501641536123</c:v>
                  </c:pt>
                  <c:pt idx="6">
                    <c:v>0</c:v>
                  </c:pt>
                </c:numCache>
              </c:numRef>
            </c:plus>
            <c:minus>
              <c:numRef>
                <c:f>Stats!$H$2:$H$8</c:f>
                <c:numCache>
                  <c:formatCode>General</c:formatCode>
                  <c:ptCount val="7"/>
                  <c:pt idx="0">
                    <c:v>0.0205692032076585</c:v>
                  </c:pt>
                  <c:pt idx="1">
                    <c:v>0.024335112261215</c:v>
                  </c:pt>
                  <c:pt idx="2">
                    <c:v>0.0787014173375297</c:v>
                  </c:pt>
                  <c:pt idx="3">
                    <c:v>0.000119255843536331</c:v>
                  </c:pt>
                  <c:pt idx="4">
                    <c:v>0</c:v>
                  </c:pt>
                  <c:pt idx="5">
                    <c:v>0.0174501641536123</c:v>
                  </c:pt>
                  <c:pt idx="6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tats!$F$2:$F$8</c:f>
              <c:strCache>
                <c:ptCount val="7"/>
                <c:pt idx="0">
                  <c:v>Full gene (16345, bp)</c:v>
                </c:pt>
                <c:pt idx="1">
                  <c:v>Exons 1-10 (3489, bp)</c:v>
                </c:pt>
                <c:pt idx="2">
                  <c:v>Amplicon 1 (4059, bp)</c:v>
                </c:pt>
                <c:pt idx="3">
                  <c:v>Amplicon 2 (3972, bp)</c:v>
                </c:pt>
                <c:pt idx="4">
                  <c:v>Amplicon 3 (3993, bp)</c:v>
                </c:pt>
                <c:pt idx="5">
                  <c:v>Amplicon 4 (4109, bp)</c:v>
                </c:pt>
                <c:pt idx="6">
                  <c:v>Amplicon 5 (3887, bp)</c:v>
                </c:pt>
              </c:strCache>
            </c:strRef>
          </c:cat>
          <c:val>
            <c:numRef>
              <c:f>Stats!$G$2:$G$8</c:f>
              <c:numCache>
                <c:formatCode>0%</c:formatCode>
                <c:ptCount val="7"/>
                <c:pt idx="0">
                  <c:v>0.947729065704948</c:v>
                </c:pt>
                <c:pt idx="1">
                  <c:v>0.947006380956691</c:v>
                </c:pt>
                <c:pt idx="2">
                  <c:v>0.831031755293629</c:v>
                </c:pt>
                <c:pt idx="3">
                  <c:v>0.999867493507182</c:v>
                </c:pt>
                <c:pt idx="4">
                  <c:v>1</c:v>
                </c:pt>
                <c:pt idx="5">
                  <c:v>0.959114139693356</c:v>
                </c:pt>
                <c:pt idx="6">
                  <c:v>1</c:v>
                </c:pt>
              </c:numCache>
            </c:numRef>
          </c:val>
        </c:ser>
        <c:ser>
          <c:idx val="1"/>
          <c:order val="1"/>
          <c:tx>
            <c:strRef>
              <c:f>"Covrage with min 10 reads, %"</c:f>
              <c:strCache>
                <c:ptCount val="1"/>
                <c:pt idx="0">
                  <c:v>Covrage with min 10 reads, %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Stats!$J$2:$J$8</c:f>
                <c:numCache>
                  <c:formatCode>General</c:formatCode>
                  <c:ptCount val="7"/>
                  <c:pt idx="0">
                    <c:v>0.0437656820193304</c:v>
                  </c:pt>
                  <c:pt idx="1">
                    <c:v>0.0413558899275875</c:v>
                  </c:pt>
                  <c:pt idx="2">
                    <c:v>0.0965624901122663</c:v>
                  </c:pt>
                  <c:pt idx="3">
                    <c:v>0.0733814191234791</c:v>
                  </c:pt>
                  <c:pt idx="4">
                    <c:v>0.0479558821452517</c:v>
                  </c:pt>
                  <c:pt idx="5">
                    <c:v>0.0456941631060266</c:v>
                  </c:pt>
                  <c:pt idx="6">
                    <c:v>0.0387608966937483</c:v>
                  </c:pt>
                </c:numCache>
              </c:numRef>
            </c:plus>
            <c:minus>
              <c:numRef>
                <c:f>Stats!$J$2:$J$8</c:f>
                <c:numCache>
                  <c:formatCode>General</c:formatCode>
                  <c:ptCount val="7"/>
                  <c:pt idx="0">
                    <c:v>0.0437656820193304</c:v>
                  </c:pt>
                  <c:pt idx="1">
                    <c:v>0.0413558899275875</c:v>
                  </c:pt>
                  <c:pt idx="2">
                    <c:v>0.0965624901122663</c:v>
                  </c:pt>
                  <c:pt idx="3">
                    <c:v>0.0733814191234791</c:v>
                  </c:pt>
                  <c:pt idx="4">
                    <c:v>0.0479558821452517</c:v>
                  </c:pt>
                  <c:pt idx="5">
                    <c:v>0.0456941631060266</c:v>
                  </c:pt>
                  <c:pt idx="6">
                    <c:v>0.03876089669374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tats!$F$2:$F$8</c:f>
              <c:strCache>
                <c:ptCount val="7"/>
                <c:pt idx="0">
                  <c:v>Full gene (16345, bp)</c:v>
                </c:pt>
                <c:pt idx="1">
                  <c:v>Exons 1-10 (3489, bp)</c:v>
                </c:pt>
                <c:pt idx="2">
                  <c:v>Amplicon 1 (4059, bp)</c:v>
                </c:pt>
                <c:pt idx="3">
                  <c:v>Amplicon 2 (3972, bp)</c:v>
                </c:pt>
                <c:pt idx="4">
                  <c:v>Amplicon 3 (3993, bp)</c:v>
                </c:pt>
                <c:pt idx="5">
                  <c:v>Amplicon 4 (4109, bp)</c:v>
                </c:pt>
                <c:pt idx="6">
                  <c:v>Amplicon 5 (3887, bp)</c:v>
                </c:pt>
              </c:strCache>
            </c:strRef>
          </c:cat>
          <c:val>
            <c:numRef>
              <c:f>Stats!$I$2:$I$8</c:f>
              <c:numCache>
                <c:formatCode>0%</c:formatCode>
                <c:ptCount val="7"/>
                <c:pt idx="0">
                  <c:v>0.837420102719325</c:v>
                </c:pt>
                <c:pt idx="1">
                  <c:v>0.901615603928135</c:v>
                </c:pt>
                <c:pt idx="2">
                  <c:v>0.752090870190999</c:v>
                </c:pt>
                <c:pt idx="3">
                  <c:v>0.8219907775481</c:v>
                </c:pt>
                <c:pt idx="4">
                  <c:v>0.951322709478429</c:v>
                </c:pt>
                <c:pt idx="5">
                  <c:v>0.81527071511829</c:v>
                </c:pt>
                <c:pt idx="6">
                  <c:v>0.9608546707648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16055940"/>
        <c:axId val="51014529"/>
      </c:barChart>
      <c:catAx>
        <c:axId val="51605594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en-US"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1014529"/>
        <c:crosses val="autoZero"/>
        <c:auto val="1"/>
        <c:lblAlgn val="ctr"/>
        <c:lblOffset val="100"/>
        <c:noMultiLvlLbl val="0"/>
      </c:catAx>
      <c:valAx>
        <c:axId val="5101452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en-US"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160559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en-US"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en-US"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</c:legendEntry>
      <c:layout>
        <c:manualLayout>
          <c:xMode val="edge"/>
          <c:yMode val="edge"/>
          <c:x val="0.197291066282421"/>
          <c:y val="0.0273972602739726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en-US"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en-US"/>
      </a:pPr>
    </a:p>
  </c:txPr>
  <c:externalData r:id="rId1">
    <c:autoUpdate val="0"/>
  </c:externalData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</xdr:col>
      <xdr:colOff>7620</xdr:colOff>
      <xdr:row>9</xdr:row>
      <xdr:rowOff>0</xdr:rowOff>
    </xdr:from>
    <xdr:to>
      <xdr:col>7</xdr:col>
      <xdr:colOff>45720</xdr:colOff>
      <xdr:row>28</xdr:row>
      <xdr:rowOff>144780</xdr:rowOff>
    </xdr:to>
    <xdr:graphicFrame>
      <xdr:nvGraphicFramePr>
        <xdr:cNvPr id="4" name="Chart 3"/>
        <xdr:cNvGraphicFramePr/>
      </xdr:nvGraphicFramePr>
      <xdr:xfrm>
        <a:off x="617220" y="1645920"/>
        <a:ext cx="6019800" cy="36195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67640</xdr:colOff>
      <xdr:row>9</xdr:row>
      <xdr:rowOff>7620</xdr:rowOff>
    </xdr:from>
    <xdr:to>
      <xdr:col>16</xdr:col>
      <xdr:colOff>189865</xdr:colOff>
      <xdr:row>28</xdr:row>
      <xdr:rowOff>152400</xdr:rowOff>
    </xdr:to>
    <xdr:graphicFrame>
      <xdr:nvGraphicFramePr>
        <xdr:cNvPr id="5" name="Chart 4"/>
        <xdr:cNvGraphicFramePr/>
      </xdr:nvGraphicFramePr>
      <xdr:xfrm>
        <a:off x="6758940" y="1653540"/>
        <a:ext cx="5508625" cy="36195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0"/>
  <sheetViews>
    <sheetView workbookViewId="0">
      <selection activeCell="A22" sqref="A22:G30"/>
    </sheetView>
  </sheetViews>
  <sheetFormatPr defaultColWidth="8.88888888888889" defaultRowHeight="14.4" outlineLevelCol="6"/>
  <cols>
    <col min="1" max="1" width="24.7777777777778" customWidth="1"/>
    <col min="2" max="2" width="16.2222222222222" customWidth="1"/>
    <col min="3" max="3" width="14.8888888888889" customWidth="1"/>
    <col min="4" max="4" width="20.5555555555556" customWidth="1"/>
    <col min="5" max="5" width="19" customWidth="1"/>
    <col min="6" max="6" width="11.5555555555556" customWidth="1"/>
    <col min="7" max="7" width="20.5555555555556" customWidth="1"/>
    <col min="8" max="8" width="13.7777777777778" customWidth="1"/>
  </cols>
  <sheetData>
    <row r="1" spans="1:7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>
      <c r="A2" t="s">
        <v>7</v>
      </c>
      <c r="B2">
        <v>7095.63</v>
      </c>
      <c r="C2">
        <v>16345</v>
      </c>
      <c r="D2">
        <v>16345</v>
      </c>
      <c r="E2">
        <v>16345</v>
      </c>
      <c r="F2" s="2">
        <f t="shared" ref="F2:F20" si="0">C2/E2</f>
        <v>1</v>
      </c>
      <c r="G2" s="2">
        <f t="shared" ref="G2:G20" si="1">D2/E2</f>
        <v>1</v>
      </c>
    </row>
    <row r="3" spans="1:7">
      <c r="A3" t="s">
        <v>8</v>
      </c>
      <c r="B3">
        <v>5624.67</v>
      </c>
      <c r="C3">
        <v>16345</v>
      </c>
      <c r="D3">
        <v>16345</v>
      </c>
      <c r="E3">
        <v>16345</v>
      </c>
      <c r="F3" s="2">
        <f t="shared" si="0"/>
        <v>1</v>
      </c>
      <c r="G3" s="2">
        <f t="shared" si="1"/>
        <v>1</v>
      </c>
    </row>
    <row r="4" spans="1:7">
      <c r="A4" t="s">
        <v>9</v>
      </c>
      <c r="B4">
        <v>4247.74</v>
      </c>
      <c r="C4">
        <v>16345</v>
      </c>
      <c r="D4">
        <v>16345</v>
      </c>
      <c r="E4">
        <v>16345</v>
      </c>
      <c r="F4" s="2">
        <f t="shared" si="0"/>
        <v>1</v>
      </c>
      <c r="G4" s="2">
        <f t="shared" si="1"/>
        <v>1</v>
      </c>
    </row>
    <row r="5" spans="1:7">
      <c r="A5" t="s">
        <v>10</v>
      </c>
      <c r="B5">
        <v>8569.89</v>
      </c>
      <c r="C5">
        <v>16345</v>
      </c>
      <c r="D5">
        <v>16345</v>
      </c>
      <c r="E5">
        <v>16345</v>
      </c>
      <c r="F5" s="2">
        <f t="shared" si="0"/>
        <v>1</v>
      </c>
      <c r="G5" s="2">
        <f t="shared" si="1"/>
        <v>1</v>
      </c>
    </row>
    <row r="6" spans="1:7">
      <c r="A6" t="s">
        <v>11</v>
      </c>
      <c r="B6">
        <v>830.592</v>
      </c>
      <c r="C6">
        <v>16345</v>
      </c>
      <c r="D6">
        <v>15434</v>
      </c>
      <c r="E6">
        <v>16345</v>
      </c>
      <c r="F6" s="2">
        <f t="shared" si="0"/>
        <v>1</v>
      </c>
      <c r="G6" s="2">
        <f t="shared" si="1"/>
        <v>0.944264301009483</v>
      </c>
    </row>
    <row r="7" spans="1:7">
      <c r="A7" t="s">
        <v>12</v>
      </c>
      <c r="B7">
        <v>4028.78</v>
      </c>
      <c r="C7">
        <v>16345</v>
      </c>
      <c r="D7">
        <v>16283</v>
      </c>
      <c r="E7">
        <v>16345</v>
      </c>
      <c r="F7" s="2">
        <f t="shared" si="0"/>
        <v>1</v>
      </c>
      <c r="G7" s="2">
        <f t="shared" si="1"/>
        <v>0.996206791067605</v>
      </c>
    </row>
    <row r="8" spans="1:7">
      <c r="A8" t="s">
        <v>13</v>
      </c>
      <c r="B8">
        <v>6042.32</v>
      </c>
      <c r="C8">
        <v>16345</v>
      </c>
      <c r="D8">
        <v>16345</v>
      </c>
      <c r="E8">
        <v>16345</v>
      </c>
      <c r="F8" s="2">
        <f t="shared" si="0"/>
        <v>1</v>
      </c>
      <c r="G8" s="2">
        <f t="shared" si="1"/>
        <v>1</v>
      </c>
    </row>
    <row r="9" spans="1:7">
      <c r="A9" t="s">
        <v>14</v>
      </c>
      <c r="B9">
        <v>10.7669</v>
      </c>
      <c r="C9">
        <v>15589</v>
      </c>
      <c r="D9">
        <v>5595</v>
      </c>
      <c r="E9">
        <v>16345</v>
      </c>
      <c r="F9" s="2">
        <f t="shared" si="0"/>
        <v>0.953747323340471</v>
      </c>
      <c r="G9" s="2">
        <f t="shared" si="1"/>
        <v>0.342306515754053</v>
      </c>
    </row>
    <row r="10" spans="1:7">
      <c r="A10" t="s">
        <v>15</v>
      </c>
      <c r="B10">
        <v>29.6882</v>
      </c>
      <c r="C10">
        <v>13952</v>
      </c>
      <c r="D10">
        <v>11493</v>
      </c>
      <c r="E10">
        <v>16345</v>
      </c>
      <c r="F10" s="2">
        <f t="shared" si="0"/>
        <v>0.853594371367391</v>
      </c>
      <c r="G10" s="2">
        <f t="shared" si="1"/>
        <v>0.703150810645457</v>
      </c>
    </row>
    <row r="11" spans="1:7">
      <c r="A11" t="s">
        <v>16</v>
      </c>
      <c r="B11">
        <v>30.5057</v>
      </c>
      <c r="C11">
        <v>16345</v>
      </c>
      <c r="D11">
        <v>15430</v>
      </c>
      <c r="E11">
        <v>16345</v>
      </c>
      <c r="F11" s="2">
        <f t="shared" si="0"/>
        <v>1</v>
      </c>
      <c r="G11" s="2">
        <f t="shared" si="1"/>
        <v>0.944019577852554</v>
      </c>
    </row>
    <row r="12" spans="1:7">
      <c r="A12" t="s">
        <v>17</v>
      </c>
      <c r="B12">
        <v>924.391</v>
      </c>
      <c r="C12">
        <v>16345</v>
      </c>
      <c r="D12">
        <v>16345</v>
      </c>
      <c r="E12">
        <v>16345</v>
      </c>
      <c r="F12" s="2">
        <f t="shared" si="0"/>
        <v>1</v>
      </c>
      <c r="G12" s="2">
        <f t="shared" si="1"/>
        <v>1</v>
      </c>
    </row>
    <row r="13" spans="1:7">
      <c r="A13" t="s">
        <v>18</v>
      </c>
      <c r="B13">
        <v>105.513</v>
      </c>
      <c r="C13">
        <v>16334</v>
      </c>
      <c r="D13">
        <v>12238</v>
      </c>
      <c r="E13">
        <v>16345</v>
      </c>
      <c r="F13" s="2">
        <f t="shared" si="0"/>
        <v>0.999327011318446</v>
      </c>
      <c r="G13" s="2">
        <f t="shared" si="1"/>
        <v>0.748730498623432</v>
      </c>
    </row>
    <row r="14" spans="1:7">
      <c r="A14" t="s">
        <v>19</v>
      </c>
      <c r="B14">
        <v>23.8737</v>
      </c>
      <c r="C14">
        <v>15713</v>
      </c>
      <c r="D14">
        <v>13974</v>
      </c>
      <c r="E14">
        <v>16345</v>
      </c>
      <c r="F14" s="2">
        <f t="shared" si="0"/>
        <v>0.961333741205261</v>
      </c>
      <c r="G14" s="2">
        <f t="shared" si="1"/>
        <v>0.854940348730499</v>
      </c>
    </row>
    <row r="15" spans="1:7">
      <c r="A15" t="s">
        <v>20</v>
      </c>
      <c r="B15">
        <v>23.7004</v>
      </c>
      <c r="C15">
        <v>16337</v>
      </c>
      <c r="D15">
        <v>15273</v>
      </c>
      <c r="E15">
        <v>16345</v>
      </c>
      <c r="F15" s="2">
        <f t="shared" si="0"/>
        <v>0.999510553686142</v>
      </c>
      <c r="G15" s="2">
        <f t="shared" si="1"/>
        <v>0.934414193943102</v>
      </c>
    </row>
    <row r="16" spans="1:7">
      <c r="A16" t="s">
        <v>21</v>
      </c>
      <c r="B16">
        <v>33.222</v>
      </c>
      <c r="C16">
        <v>16107</v>
      </c>
      <c r="D16">
        <v>12249</v>
      </c>
      <c r="E16">
        <v>16345</v>
      </c>
      <c r="F16" s="2">
        <f t="shared" si="0"/>
        <v>0.985438972162741</v>
      </c>
      <c r="G16" s="2">
        <f t="shared" si="1"/>
        <v>0.749403487304986</v>
      </c>
    </row>
    <row r="17" spans="1:7">
      <c r="A17" t="s">
        <v>22</v>
      </c>
      <c r="B17">
        <v>10.6986</v>
      </c>
      <c r="C17">
        <v>12243</v>
      </c>
      <c r="D17">
        <v>7850</v>
      </c>
      <c r="E17">
        <v>16345</v>
      </c>
      <c r="F17" s="2">
        <f t="shared" si="0"/>
        <v>0.749036402569593</v>
      </c>
      <c r="G17" s="2">
        <f t="shared" si="1"/>
        <v>0.480269195472622</v>
      </c>
    </row>
    <row r="18" spans="1:7">
      <c r="A18" t="s">
        <v>23</v>
      </c>
      <c r="B18">
        <v>27.5627</v>
      </c>
      <c r="C18">
        <v>12559</v>
      </c>
      <c r="D18">
        <v>12553</v>
      </c>
      <c r="E18">
        <v>16345</v>
      </c>
      <c r="F18" s="2">
        <f t="shared" si="0"/>
        <v>0.768369531966962</v>
      </c>
      <c r="G18" s="2">
        <f t="shared" si="1"/>
        <v>0.768002447231569</v>
      </c>
    </row>
    <row r="19" spans="1:7">
      <c r="A19" t="s">
        <v>24</v>
      </c>
      <c r="B19">
        <v>10.489</v>
      </c>
      <c r="C19">
        <v>12558</v>
      </c>
      <c r="D19">
        <v>11399</v>
      </c>
      <c r="E19">
        <v>16345</v>
      </c>
      <c r="F19" s="2">
        <f t="shared" si="0"/>
        <v>0.76830835117773</v>
      </c>
      <c r="G19" s="2">
        <f t="shared" si="1"/>
        <v>0.697399816457632</v>
      </c>
    </row>
    <row r="20" spans="1:7">
      <c r="A20" t="s">
        <v>25</v>
      </c>
      <c r="B20">
        <v>86.4792</v>
      </c>
      <c r="C20">
        <v>15825</v>
      </c>
      <c r="D20">
        <v>12224</v>
      </c>
      <c r="E20">
        <v>16345</v>
      </c>
      <c r="F20" s="2">
        <f t="shared" si="0"/>
        <v>0.968185989599266</v>
      </c>
      <c r="G20" s="2">
        <f t="shared" si="1"/>
        <v>0.747873967574182</v>
      </c>
    </row>
    <row r="22" spans="2:7">
      <c r="B22" s="1"/>
      <c r="F22" s="2"/>
      <c r="G22" s="2"/>
    </row>
    <row r="23" spans="2:7">
      <c r="B23" s="1"/>
      <c r="F23" s="2"/>
      <c r="G23" s="2"/>
    </row>
    <row r="24" spans="2:7">
      <c r="B24" s="1"/>
      <c r="F24" s="2"/>
      <c r="G24" s="2"/>
    </row>
    <row r="25" spans="2:7">
      <c r="B25" s="1"/>
      <c r="F25" s="2"/>
      <c r="G25" s="2"/>
    </row>
    <row r="26" spans="2:7">
      <c r="B26" s="1"/>
      <c r="F26" s="2"/>
      <c r="G26" s="2"/>
    </row>
    <row r="27" spans="2:7">
      <c r="B27" s="1"/>
      <c r="F27" s="2"/>
      <c r="G27" s="2"/>
    </row>
    <row r="28" spans="2:7">
      <c r="B28" s="1"/>
      <c r="F28" s="2"/>
      <c r="G28" s="2"/>
    </row>
    <row r="29" spans="2:7">
      <c r="B29" s="1"/>
      <c r="F29" s="2"/>
      <c r="G29" s="2"/>
    </row>
    <row r="30" spans="2:7">
      <c r="B30" s="1"/>
      <c r="F30" s="2"/>
      <c r="G30" s="2"/>
    </row>
  </sheetData>
  <sortState ref="A2:D20">
    <sortCondition ref="A2:A20"/>
  </sortState>
  <pageMargins left="0.75" right="0.75" top="1" bottom="1" header="0.5" footer="0.5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0"/>
  <sheetViews>
    <sheetView topLeftCell="A7" workbookViewId="0">
      <selection activeCell="A22" sqref="A22:G30"/>
    </sheetView>
  </sheetViews>
  <sheetFormatPr defaultColWidth="8.88888888888889" defaultRowHeight="14.4" outlineLevelCol="6"/>
  <cols>
    <col min="1" max="1" width="24.7777777777778" customWidth="1"/>
    <col min="2" max="2" width="18.1111111111111" customWidth="1"/>
    <col min="3" max="3" width="12.4444444444444" customWidth="1"/>
    <col min="4" max="4" width="20.5555555555556" customWidth="1"/>
    <col min="5" max="5" width="14.4444444444444" customWidth="1"/>
    <col min="6" max="6" width="11.6666666666667" customWidth="1"/>
    <col min="7" max="7" width="19.8888888888889" customWidth="1"/>
  </cols>
  <sheetData>
    <row r="1" spans="1:7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>
      <c r="A2" t="s">
        <v>7</v>
      </c>
      <c r="B2">
        <v>8336.88</v>
      </c>
      <c r="C2">
        <v>3489</v>
      </c>
      <c r="D2">
        <v>3489</v>
      </c>
      <c r="E2">
        <v>3489</v>
      </c>
      <c r="F2" s="2">
        <f t="shared" ref="F2:F20" si="0">C2/E2</f>
        <v>1</v>
      </c>
      <c r="G2" s="2">
        <f t="shared" ref="G2:G20" si="1">D2/E2</f>
        <v>1</v>
      </c>
    </row>
    <row r="3" spans="1:7">
      <c r="A3" t="s">
        <v>8</v>
      </c>
      <c r="B3">
        <v>6979.64</v>
      </c>
      <c r="C3">
        <v>3489</v>
      </c>
      <c r="D3">
        <v>3489</v>
      </c>
      <c r="E3">
        <v>3489</v>
      </c>
      <c r="F3" s="2">
        <f t="shared" si="0"/>
        <v>1</v>
      </c>
      <c r="G3" s="2">
        <f t="shared" si="1"/>
        <v>1</v>
      </c>
    </row>
    <row r="4" spans="1:7">
      <c r="A4" t="s">
        <v>9</v>
      </c>
      <c r="B4">
        <v>5093.12</v>
      </c>
      <c r="C4">
        <v>3489</v>
      </c>
      <c r="D4">
        <v>3489</v>
      </c>
      <c r="E4">
        <v>3489</v>
      </c>
      <c r="F4" s="2">
        <f t="shared" si="0"/>
        <v>1</v>
      </c>
      <c r="G4" s="2">
        <f t="shared" si="1"/>
        <v>1</v>
      </c>
    </row>
    <row r="5" spans="1:7">
      <c r="A5" t="s">
        <v>10</v>
      </c>
      <c r="B5">
        <v>9737.37</v>
      </c>
      <c r="C5">
        <v>3489</v>
      </c>
      <c r="D5">
        <v>3489</v>
      </c>
      <c r="E5">
        <v>3489</v>
      </c>
      <c r="F5" s="2">
        <f t="shared" si="0"/>
        <v>1</v>
      </c>
      <c r="G5" s="2">
        <f t="shared" si="1"/>
        <v>1</v>
      </c>
    </row>
    <row r="6" spans="1:7">
      <c r="A6" t="s">
        <v>11</v>
      </c>
      <c r="B6">
        <v>885.309</v>
      </c>
      <c r="C6">
        <v>3489</v>
      </c>
      <c r="D6">
        <v>3489</v>
      </c>
      <c r="E6">
        <v>3489</v>
      </c>
      <c r="F6" s="2">
        <f t="shared" si="0"/>
        <v>1</v>
      </c>
      <c r="G6" s="2">
        <f t="shared" si="1"/>
        <v>1</v>
      </c>
    </row>
    <row r="7" spans="1:7">
      <c r="A7" t="s">
        <v>12</v>
      </c>
      <c r="B7">
        <v>5082.46</v>
      </c>
      <c r="C7">
        <v>3489</v>
      </c>
      <c r="D7">
        <v>3489</v>
      </c>
      <c r="E7">
        <v>3489</v>
      </c>
      <c r="F7" s="2">
        <f t="shared" si="0"/>
        <v>1</v>
      </c>
      <c r="G7" s="2">
        <f t="shared" si="1"/>
        <v>1</v>
      </c>
    </row>
    <row r="8" spans="1:7">
      <c r="A8" t="s">
        <v>13</v>
      </c>
      <c r="B8">
        <v>6806.67</v>
      </c>
      <c r="C8">
        <v>3489</v>
      </c>
      <c r="D8">
        <v>3489</v>
      </c>
      <c r="E8">
        <v>3489</v>
      </c>
      <c r="F8" s="2">
        <f t="shared" si="0"/>
        <v>1</v>
      </c>
      <c r="G8" s="2">
        <f t="shared" si="1"/>
        <v>1</v>
      </c>
    </row>
    <row r="9" spans="1:7">
      <c r="A9" t="s">
        <v>14</v>
      </c>
      <c r="B9">
        <v>13.0791</v>
      </c>
      <c r="C9">
        <v>3489</v>
      </c>
      <c r="D9">
        <v>1297</v>
      </c>
      <c r="E9">
        <v>3489</v>
      </c>
      <c r="F9" s="2">
        <f t="shared" si="0"/>
        <v>1</v>
      </c>
      <c r="G9" s="2">
        <f t="shared" si="1"/>
        <v>0.371739753511035</v>
      </c>
    </row>
    <row r="10" spans="1:7">
      <c r="A10" t="s">
        <v>15</v>
      </c>
      <c r="B10">
        <v>42.0332</v>
      </c>
      <c r="C10">
        <v>2752</v>
      </c>
      <c r="D10">
        <v>2539</v>
      </c>
      <c r="E10">
        <v>3489</v>
      </c>
      <c r="F10" s="2">
        <f t="shared" si="0"/>
        <v>0.788764689022643</v>
      </c>
      <c r="G10" s="2">
        <f t="shared" si="1"/>
        <v>0.727715677844655</v>
      </c>
    </row>
    <row r="11" spans="1:7">
      <c r="A11" t="s">
        <v>16</v>
      </c>
      <c r="B11">
        <v>36.7214</v>
      </c>
      <c r="C11">
        <v>3489</v>
      </c>
      <c r="D11">
        <v>3464</v>
      </c>
      <c r="E11">
        <v>3489</v>
      </c>
      <c r="F11" s="2">
        <f t="shared" si="0"/>
        <v>1</v>
      </c>
      <c r="G11" s="2">
        <f t="shared" si="1"/>
        <v>0.992834623101175</v>
      </c>
    </row>
    <row r="12" spans="1:7">
      <c r="A12" t="s">
        <v>17</v>
      </c>
      <c r="B12">
        <v>1116.03</v>
      </c>
      <c r="C12">
        <v>3489</v>
      </c>
      <c r="D12">
        <v>3489</v>
      </c>
      <c r="E12">
        <v>3489</v>
      </c>
      <c r="F12" s="2">
        <f t="shared" si="0"/>
        <v>1</v>
      </c>
      <c r="G12" s="2">
        <f t="shared" si="1"/>
        <v>1</v>
      </c>
    </row>
    <row r="13" spans="1:7">
      <c r="A13" t="s">
        <v>18</v>
      </c>
      <c r="B13">
        <v>149.207</v>
      </c>
      <c r="C13">
        <v>3489</v>
      </c>
      <c r="D13">
        <v>3489</v>
      </c>
      <c r="E13">
        <v>3489</v>
      </c>
      <c r="F13" s="2">
        <f t="shared" si="0"/>
        <v>1</v>
      </c>
      <c r="G13" s="2">
        <f t="shared" si="1"/>
        <v>1</v>
      </c>
    </row>
    <row r="14" spans="1:7">
      <c r="A14" t="s">
        <v>19</v>
      </c>
      <c r="B14">
        <v>33.151</v>
      </c>
      <c r="C14">
        <v>3489</v>
      </c>
      <c r="D14">
        <v>3400</v>
      </c>
      <c r="E14">
        <v>3489</v>
      </c>
      <c r="F14" s="2">
        <f t="shared" si="0"/>
        <v>1</v>
      </c>
      <c r="G14" s="2">
        <f t="shared" si="1"/>
        <v>0.974491258240183</v>
      </c>
    </row>
    <row r="15" spans="1:7">
      <c r="A15" t="s">
        <v>20</v>
      </c>
      <c r="B15">
        <v>25.0739</v>
      </c>
      <c r="C15">
        <v>3489</v>
      </c>
      <c r="D15">
        <v>3482</v>
      </c>
      <c r="E15">
        <v>3489</v>
      </c>
      <c r="F15" s="2">
        <f t="shared" si="0"/>
        <v>1</v>
      </c>
      <c r="G15" s="2">
        <f t="shared" si="1"/>
        <v>0.997993694468329</v>
      </c>
    </row>
    <row r="16" spans="1:7">
      <c r="A16" t="s">
        <v>21</v>
      </c>
      <c r="B16">
        <v>40.1955</v>
      </c>
      <c r="C16">
        <v>3489</v>
      </c>
      <c r="D16">
        <v>3489</v>
      </c>
      <c r="E16">
        <v>3489</v>
      </c>
      <c r="F16" s="2">
        <f t="shared" si="0"/>
        <v>1</v>
      </c>
      <c r="G16" s="2">
        <f t="shared" si="1"/>
        <v>1</v>
      </c>
    </row>
    <row r="17" spans="1:7">
      <c r="A17" t="s">
        <v>22</v>
      </c>
      <c r="B17">
        <v>13.6741</v>
      </c>
      <c r="C17">
        <v>2609</v>
      </c>
      <c r="D17">
        <v>2141</v>
      </c>
      <c r="E17">
        <v>3489</v>
      </c>
      <c r="F17" s="2">
        <f t="shared" si="0"/>
        <v>0.747778733161364</v>
      </c>
      <c r="G17" s="2">
        <f t="shared" si="1"/>
        <v>0.613642877615363</v>
      </c>
    </row>
    <row r="18" spans="1:7">
      <c r="A18" t="s">
        <v>23</v>
      </c>
      <c r="B18">
        <v>32.5695</v>
      </c>
      <c r="C18">
        <v>2541</v>
      </c>
      <c r="D18">
        <v>2541</v>
      </c>
      <c r="E18">
        <v>3489</v>
      </c>
      <c r="F18" s="2">
        <f t="shared" si="0"/>
        <v>0.728288907996561</v>
      </c>
      <c r="G18" s="2">
        <f t="shared" si="1"/>
        <v>0.728288907996561</v>
      </c>
    </row>
    <row r="19" spans="1:7">
      <c r="A19" t="s">
        <v>24</v>
      </c>
      <c r="B19">
        <v>11.4245</v>
      </c>
      <c r="C19">
        <v>2541</v>
      </c>
      <c r="D19">
        <v>2526</v>
      </c>
      <c r="E19">
        <v>3489</v>
      </c>
      <c r="F19" s="2">
        <f t="shared" si="0"/>
        <v>0.728288907996561</v>
      </c>
      <c r="G19" s="2">
        <f t="shared" si="1"/>
        <v>0.723989681857266</v>
      </c>
    </row>
    <row r="20" spans="1:7">
      <c r="A20" t="s">
        <v>25</v>
      </c>
      <c r="B20">
        <v>135.501</v>
      </c>
      <c r="C20">
        <v>3489</v>
      </c>
      <c r="D20">
        <v>3489</v>
      </c>
      <c r="E20">
        <v>3489</v>
      </c>
      <c r="F20" s="2">
        <f t="shared" si="0"/>
        <v>1</v>
      </c>
      <c r="G20" s="2">
        <f t="shared" si="1"/>
        <v>1</v>
      </c>
    </row>
    <row r="22" spans="2:7">
      <c r="B22" s="1"/>
      <c r="F22" s="2"/>
      <c r="G22" s="2"/>
    </row>
    <row r="23" spans="2:7">
      <c r="B23" s="1"/>
      <c r="F23" s="2"/>
      <c r="G23" s="2"/>
    </row>
    <row r="24" spans="2:7">
      <c r="B24" s="1"/>
      <c r="F24" s="2"/>
      <c r="G24" s="2"/>
    </row>
    <row r="25" spans="2:7">
      <c r="B25" s="1"/>
      <c r="F25" s="2"/>
      <c r="G25" s="2"/>
    </row>
    <row r="26" spans="2:7">
      <c r="B26" s="1"/>
      <c r="F26" s="2"/>
      <c r="G26" s="2"/>
    </row>
    <row r="27" spans="2:7">
      <c r="B27" s="1"/>
      <c r="F27" s="2"/>
      <c r="G27" s="2"/>
    </row>
    <row r="28" spans="2:7">
      <c r="B28" s="1"/>
      <c r="F28" s="2"/>
      <c r="G28" s="2"/>
    </row>
    <row r="29" spans="2:7">
      <c r="B29" s="1"/>
      <c r="F29" s="2"/>
      <c r="G29" s="2"/>
    </row>
    <row r="30" spans="2:7">
      <c r="B30" s="1"/>
      <c r="F30" s="2"/>
      <c r="G30" s="2"/>
    </row>
  </sheetData>
  <sortState ref="A2:D20">
    <sortCondition ref="A2:A20"/>
  </sortState>
  <pageMargins left="0.75" right="0.75" top="1" bottom="1" header="0.5" footer="0.5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0"/>
  <sheetViews>
    <sheetView topLeftCell="A10" workbookViewId="0">
      <selection activeCell="A22" sqref="A22:H33"/>
    </sheetView>
  </sheetViews>
  <sheetFormatPr defaultColWidth="8.88888888888889" defaultRowHeight="14.4" outlineLevelCol="6"/>
  <cols>
    <col min="1" max="1" width="24.7777777777778" customWidth="1"/>
    <col min="2" max="2" width="18.1111111111111" customWidth="1"/>
    <col min="3" max="3" width="12.4444444444444" customWidth="1"/>
    <col min="4" max="4" width="20.5555555555556" customWidth="1"/>
    <col min="5" max="5" width="18.4444444444444" customWidth="1"/>
    <col min="6" max="6" width="11.6666666666667" customWidth="1"/>
    <col min="7" max="7" width="19.8888888888889" customWidth="1"/>
  </cols>
  <sheetData>
    <row r="1" spans="1:7">
      <c r="A1" t="s">
        <v>0</v>
      </c>
      <c r="B1" t="s">
        <v>1</v>
      </c>
      <c r="C1" t="s">
        <v>2</v>
      </c>
      <c r="D1" t="s">
        <v>3</v>
      </c>
      <c r="E1" t="s">
        <v>26</v>
      </c>
      <c r="F1" t="s">
        <v>5</v>
      </c>
      <c r="G1" t="s">
        <v>6</v>
      </c>
    </row>
    <row r="2" spans="1:7">
      <c r="A2" t="s">
        <v>7</v>
      </c>
      <c r="B2">
        <v>8677.84</v>
      </c>
      <c r="C2">
        <v>3887</v>
      </c>
      <c r="D2">
        <v>3887</v>
      </c>
      <c r="E2">
        <v>3887</v>
      </c>
      <c r="F2" s="2">
        <f t="shared" ref="F2:F20" si="0">C2/E2</f>
        <v>1</v>
      </c>
      <c r="G2" s="2">
        <f t="shared" ref="G2:G20" si="1">D2/E2</f>
        <v>1</v>
      </c>
    </row>
    <row r="3" spans="1:7">
      <c r="A3" t="s">
        <v>8</v>
      </c>
      <c r="B3">
        <v>8312.35</v>
      </c>
      <c r="C3">
        <v>3887</v>
      </c>
      <c r="D3">
        <v>3887</v>
      </c>
      <c r="E3">
        <v>3887</v>
      </c>
      <c r="F3" s="2">
        <f t="shared" si="0"/>
        <v>1</v>
      </c>
      <c r="G3" s="2">
        <f t="shared" si="1"/>
        <v>1</v>
      </c>
    </row>
    <row r="4" spans="1:7">
      <c r="A4" t="s">
        <v>9</v>
      </c>
      <c r="B4">
        <v>4646.36</v>
      </c>
      <c r="C4">
        <v>3887</v>
      </c>
      <c r="D4">
        <v>3887</v>
      </c>
      <c r="E4">
        <v>3887</v>
      </c>
      <c r="F4" s="2">
        <f t="shared" si="0"/>
        <v>1</v>
      </c>
      <c r="G4" s="2">
        <f t="shared" si="1"/>
        <v>1</v>
      </c>
    </row>
    <row r="5" spans="1:7">
      <c r="A5" t="s">
        <v>10</v>
      </c>
      <c r="B5">
        <v>9857.04</v>
      </c>
      <c r="C5">
        <v>3887</v>
      </c>
      <c r="D5">
        <v>3887</v>
      </c>
      <c r="E5">
        <v>3887</v>
      </c>
      <c r="F5" s="2">
        <f t="shared" si="0"/>
        <v>1</v>
      </c>
      <c r="G5" s="2">
        <f t="shared" si="1"/>
        <v>1</v>
      </c>
    </row>
    <row r="6" spans="1:7">
      <c r="A6" t="s">
        <v>11</v>
      </c>
      <c r="B6">
        <v>619.105</v>
      </c>
      <c r="C6">
        <v>3887</v>
      </c>
      <c r="D6">
        <v>3887</v>
      </c>
      <c r="E6">
        <v>3887</v>
      </c>
      <c r="F6" s="2">
        <f t="shared" si="0"/>
        <v>1</v>
      </c>
      <c r="G6" s="2">
        <f t="shared" si="1"/>
        <v>1</v>
      </c>
    </row>
    <row r="7" spans="1:7">
      <c r="A7" t="s">
        <v>12</v>
      </c>
      <c r="B7">
        <v>3540.35</v>
      </c>
      <c r="C7">
        <v>3887</v>
      </c>
      <c r="D7">
        <v>3887</v>
      </c>
      <c r="E7">
        <v>3887</v>
      </c>
      <c r="F7" s="2">
        <f t="shared" si="0"/>
        <v>1</v>
      </c>
      <c r="G7" s="2">
        <f t="shared" si="1"/>
        <v>1</v>
      </c>
    </row>
    <row r="8" spans="1:7">
      <c r="A8" t="s">
        <v>13</v>
      </c>
      <c r="B8">
        <v>4996.16</v>
      </c>
      <c r="C8">
        <v>3887</v>
      </c>
      <c r="D8">
        <v>3887</v>
      </c>
      <c r="E8">
        <v>3887</v>
      </c>
      <c r="F8" s="2">
        <f t="shared" si="0"/>
        <v>1</v>
      </c>
      <c r="G8" s="2">
        <f t="shared" si="1"/>
        <v>1</v>
      </c>
    </row>
    <row r="9" spans="1:7">
      <c r="A9" t="s">
        <v>14</v>
      </c>
      <c r="B9">
        <v>11.0942</v>
      </c>
      <c r="C9">
        <v>3887</v>
      </c>
      <c r="D9">
        <v>1023</v>
      </c>
      <c r="E9">
        <v>3887</v>
      </c>
      <c r="F9" s="2">
        <f t="shared" si="0"/>
        <v>1</v>
      </c>
      <c r="G9" s="2">
        <f t="shared" si="1"/>
        <v>0.263184975559557</v>
      </c>
    </row>
    <row r="10" spans="1:7">
      <c r="A10" t="s">
        <v>15</v>
      </c>
      <c r="B10">
        <v>66.16</v>
      </c>
      <c r="C10">
        <v>3887</v>
      </c>
      <c r="D10">
        <v>3887</v>
      </c>
      <c r="E10">
        <v>3887</v>
      </c>
      <c r="F10" s="2">
        <f t="shared" si="0"/>
        <v>1</v>
      </c>
      <c r="G10" s="2">
        <f t="shared" si="1"/>
        <v>1</v>
      </c>
    </row>
    <row r="11" spans="1:7">
      <c r="A11" t="s">
        <v>16</v>
      </c>
      <c r="B11">
        <v>40.7368</v>
      </c>
      <c r="C11">
        <v>3887</v>
      </c>
      <c r="D11">
        <v>3887</v>
      </c>
      <c r="E11">
        <v>3887</v>
      </c>
      <c r="F11" s="2">
        <f t="shared" si="0"/>
        <v>1</v>
      </c>
      <c r="G11" s="2">
        <f t="shared" si="1"/>
        <v>1</v>
      </c>
    </row>
    <row r="12" spans="1:7">
      <c r="A12" t="s">
        <v>17</v>
      </c>
      <c r="B12">
        <v>1173.24</v>
      </c>
      <c r="C12">
        <v>3887</v>
      </c>
      <c r="D12">
        <v>3887</v>
      </c>
      <c r="E12">
        <v>3887</v>
      </c>
      <c r="F12" s="2">
        <f t="shared" si="0"/>
        <v>1</v>
      </c>
      <c r="G12" s="2">
        <f t="shared" si="1"/>
        <v>1</v>
      </c>
    </row>
    <row r="13" spans="1:7">
      <c r="A13" t="s">
        <v>18</v>
      </c>
      <c r="B13">
        <v>170.551</v>
      </c>
      <c r="C13">
        <v>3887</v>
      </c>
      <c r="D13">
        <v>3887</v>
      </c>
      <c r="E13">
        <v>3887</v>
      </c>
      <c r="F13" s="2">
        <f t="shared" si="0"/>
        <v>1</v>
      </c>
      <c r="G13" s="2">
        <f t="shared" si="1"/>
        <v>1</v>
      </c>
    </row>
    <row r="14" spans="1:7">
      <c r="A14" t="s">
        <v>19</v>
      </c>
      <c r="B14">
        <v>32.5066</v>
      </c>
      <c r="C14">
        <v>3887</v>
      </c>
      <c r="D14">
        <v>3887</v>
      </c>
      <c r="E14">
        <v>3887</v>
      </c>
      <c r="F14" s="2">
        <f t="shared" si="0"/>
        <v>1</v>
      </c>
      <c r="G14" s="2">
        <f t="shared" si="1"/>
        <v>1</v>
      </c>
    </row>
    <row r="15" spans="1:7">
      <c r="A15" t="s">
        <v>20</v>
      </c>
      <c r="B15">
        <v>25.4273</v>
      </c>
      <c r="C15">
        <v>3887</v>
      </c>
      <c r="D15">
        <v>3887</v>
      </c>
      <c r="E15">
        <v>3887</v>
      </c>
      <c r="F15" s="2">
        <f t="shared" si="0"/>
        <v>1</v>
      </c>
      <c r="G15" s="2">
        <f t="shared" si="1"/>
        <v>1</v>
      </c>
    </row>
    <row r="16" spans="1:7">
      <c r="A16" t="s">
        <v>21</v>
      </c>
      <c r="B16">
        <v>29.8997</v>
      </c>
      <c r="C16">
        <v>3887</v>
      </c>
      <c r="D16">
        <v>3887</v>
      </c>
      <c r="E16">
        <v>3887</v>
      </c>
      <c r="F16" s="2">
        <f t="shared" si="0"/>
        <v>1</v>
      </c>
      <c r="G16" s="2">
        <f t="shared" si="1"/>
        <v>1</v>
      </c>
    </row>
    <row r="17" spans="1:7">
      <c r="A17" t="s">
        <v>22</v>
      </c>
      <c r="B17">
        <v>21.2369</v>
      </c>
      <c r="C17">
        <v>3887</v>
      </c>
      <c r="D17">
        <v>3885</v>
      </c>
      <c r="E17">
        <v>3887</v>
      </c>
      <c r="F17" s="2">
        <f t="shared" si="0"/>
        <v>1</v>
      </c>
      <c r="G17" s="2">
        <f t="shared" si="1"/>
        <v>0.999485464368407</v>
      </c>
    </row>
    <row r="18" spans="1:7">
      <c r="A18" t="s">
        <v>23</v>
      </c>
      <c r="B18">
        <v>47.974</v>
      </c>
      <c r="C18">
        <v>3887</v>
      </c>
      <c r="D18">
        <v>3887</v>
      </c>
      <c r="E18">
        <v>3887</v>
      </c>
      <c r="F18" s="2">
        <f t="shared" si="0"/>
        <v>1</v>
      </c>
      <c r="G18" s="2">
        <f t="shared" si="1"/>
        <v>1</v>
      </c>
    </row>
    <row r="19" spans="1:7">
      <c r="A19" t="s">
        <v>24</v>
      </c>
      <c r="B19">
        <v>14.6671</v>
      </c>
      <c r="C19">
        <v>3887</v>
      </c>
      <c r="D19">
        <v>3862</v>
      </c>
      <c r="E19">
        <v>3887</v>
      </c>
      <c r="F19" s="2">
        <f t="shared" si="0"/>
        <v>1</v>
      </c>
      <c r="G19" s="2">
        <f t="shared" si="1"/>
        <v>0.993568304605094</v>
      </c>
    </row>
    <row r="20" spans="1:7">
      <c r="A20" t="s">
        <v>25</v>
      </c>
      <c r="B20">
        <v>176.053</v>
      </c>
      <c r="C20">
        <v>3887</v>
      </c>
      <c r="D20">
        <v>3887</v>
      </c>
      <c r="E20">
        <v>3887</v>
      </c>
      <c r="F20" s="2">
        <f t="shared" si="0"/>
        <v>1</v>
      </c>
      <c r="G20" s="2">
        <f t="shared" si="1"/>
        <v>1</v>
      </c>
    </row>
    <row r="22" spans="2:7">
      <c r="B22" s="1"/>
      <c r="F22" s="2"/>
      <c r="G22" s="2"/>
    </row>
    <row r="23" spans="2:7">
      <c r="B23" s="1"/>
      <c r="F23" s="2"/>
      <c r="G23" s="2"/>
    </row>
    <row r="24" spans="2:7">
      <c r="B24" s="1"/>
      <c r="F24" s="2"/>
      <c r="G24" s="2"/>
    </row>
    <row r="25" spans="2:7">
      <c r="B25" s="1"/>
      <c r="F25" s="2"/>
      <c r="G25" s="2"/>
    </row>
    <row r="26" spans="2:7">
      <c r="B26" s="1"/>
      <c r="F26" s="2"/>
      <c r="G26" s="2"/>
    </row>
    <row r="27" spans="2:7">
      <c r="B27" s="1"/>
      <c r="F27" s="2"/>
      <c r="G27" s="2"/>
    </row>
    <row r="28" spans="2:7">
      <c r="B28" s="1"/>
      <c r="F28" s="2"/>
      <c r="G28" s="2"/>
    </row>
    <row r="29" spans="2:7">
      <c r="B29" s="1"/>
      <c r="F29" s="2"/>
      <c r="G29" s="2"/>
    </row>
    <row r="30" spans="2:7">
      <c r="B30" s="1"/>
      <c r="F30" s="2"/>
      <c r="G30" s="2"/>
    </row>
  </sheetData>
  <sortState ref="A2:D20">
    <sortCondition ref="A2:A20"/>
  </sortState>
  <pageMargins left="0.75" right="0.75" top="1" bottom="1" header="0.5" footer="0.5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0"/>
  <sheetViews>
    <sheetView topLeftCell="A10" workbookViewId="0">
      <selection activeCell="A22" sqref="A22:I31"/>
    </sheetView>
  </sheetViews>
  <sheetFormatPr defaultColWidth="8.88888888888889" defaultRowHeight="14.4" outlineLevelCol="6"/>
  <cols>
    <col min="1" max="1" width="24.7777777777778" customWidth="1"/>
    <col min="2" max="2" width="18.1111111111111" customWidth="1"/>
    <col min="3" max="3" width="12.4444444444444" customWidth="1"/>
    <col min="4" max="4" width="20.5555555555556" customWidth="1"/>
    <col min="5" max="5" width="18.4444444444444" customWidth="1"/>
    <col min="6" max="6" width="11.6666666666667" customWidth="1"/>
    <col min="7" max="7" width="19.8888888888889" customWidth="1"/>
  </cols>
  <sheetData>
    <row r="1" spans="1:7">
      <c r="A1" t="s">
        <v>0</v>
      </c>
      <c r="B1" t="s">
        <v>1</v>
      </c>
      <c r="C1" t="s">
        <v>2</v>
      </c>
      <c r="D1" t="s">
        <v>3</v>
      </c>
      <c r="E1" t="s">
        <v>26</v>
      </c>
      <c r="F1" t="s">
        <v>5</v>
      </c>
      <c r="G1" t="s">
        <v>6</v>
      </c>
    </row>
    <row r="2" spans="1:7">
      <c r="A2" t="s">
        <v>7</v>
      </c>
      <c r="B2">
        <v>5358.67</v>
      </c>
      <c r="C2">
        <v>4109</v>
      </c>
      <c r="D2">
        <v>4109</v>
      </c>
      <c r="E2">
        <v>4109</v>
      </c>
      <c r="F2" s="2">
        <f t="shared" ref="F2:F20" si="0">C2/E2</f>
        <v>1</v>
      </c>
      <c r="G2" s="2">
        <f t="shared" ref="G2:G20" si="1">D2/E2</f>
        <v>1</v>
      </c>
    </row>
    <row r="3" spans="1:7">
      <c r="A3" t="s">
        <v>8</v>
      </c>
      <c r="B3">
        <v>4904.93</v>
      </c>
      <c r="C3">
        <v>4109</v>
      </c>
      <c r="D3">
        <v>4109</v>
      </c>
      <c r="E3">
        <v>4109</v>
      </c>
      <c r="F3" s="2">
        <f t="shared" si="0"/>
        <v>1</v>
      </c>
      <c r="G3" s="2">
        <f t="shared" si="1"/>
        <v>1</v>
      </c>
    </row>
    <row r="4" spans="1:7">
      <c r="A4" t="s">
        <v>9</v>
      </c>
      <c r="B4">
        <v>3517.74</v>
      </c>
      <c r="C4">
        <v>4109</v>
      </c>
      <c r="D4">
        <v>4109</v>
      </c>
      <c r="E4">
        <v>4109</v>
      </c>
      <c r="F4" s="2">
        <f t="shared" si="0"/>
        <v>1</v>
      </c>
      <c r="G4" s="2">
        <f t="shared" si="1"/>
        <v>1</v>
      </c>
    </row>
    <row r="5" spans="1:7">
      <c r="A5" t="s">
        <v>10</v>
      </c>
      <c r="B5">
        <v>8412.54</v>
      </c>
      <c r="C5">
        <v>4109</v>
      </c>
      <c r="D5">
        <v>4109</v>
      </c>
      <c r="E5">
        <v>4109</v>
      </c>
      <c r="F5" s="2">
        <f t="shared" si="0"/>
        <v>1</v>
      </c>
      <c r="G5" s="2">
        <f t="shared" si="1"/>
        <v>1</v>
      </c>
    </row>
    <row r="6" spans="1:7">
      <c r="A6" t="s">
        <v>11</v>
      </c>
      <c r="B6">
        <v>993.106</v>
      </c>
      <c r="C6">
        <v>4109</v>
      </c>
      <c r="D6">
        <v>3200</v>
      </c>
      <c r="E6">
        <v>4109</v>
      </c>
      <c r="F6" s="2">
        <f t="shared" si="0"/>
        <v>1</v>
      </c>
      <c r="G6" s="2">
        <f t="shared" si="1"/>
        <v>0.778778291555123</v>
      </c>
    </row>
    <row r="7" spans="1:7">
      <c r="A7" t="s">
        <v>12</v>
      </c>
      <c r="B7">
        <v>2993.76</v>
      </c>
      <c r="C7">
        <v>4109</v>
      </c>
      <c r="D7">
        <v>4047</v>
      </c>
      <c r="E7">
        <v>4109</v>
      </c>
      <c r="F7" s="2">
        <f t="shared" si="0"/>
        <v>1</v>
      </c>
      <c r="G7" s="2">
        <f t="shared" si="1"/>
        <v>0.98491117060112</v>
      </c>
    </row>
    <row r="8" spans="1:7">
      <c r="A8" t="s">
        <v>13</v>
      </c>
      <c r="B8">
        <v>4458.42</v>
      </c>
      <c r="C8">
        <v>4109</v>
      </c>
      <c r="D8">
        <v>4109</v>
      </c>
      <c r="E8">
        <v>4109</v>
      </c>
      <c r="F8" s="2">
        <f t="shared" si="0"/>
        <v>1</v>
      </c>
      <c r="G8" s="2">
        <f t="shared" si="1"/>
        <v>1</v>
      </c>
    </row>
    <row r="9" spans="1:7">
      <c r="A9" t="s">
        <v>14</v>
      </c>
      <c r="B9">
        <v>10.3402</v>
      </c>
      <c r="C9">
        <v>3355</v>
      </c>
      <c r="D9">
        <v>1201</v>
      </c>
      <c r="E9">
        <v>4109</v>
      </c>
      <c r="F9" s="2">
        <f t="shared" si="0"/>
        <v>0.816500365052324</v>
      </c>
      <c r="G9" s="2">
        <f t="shared" si="1"/>
        <v>0.292285227549282</v>
      </c>
    </row>
    <row r="10" spans="1:7">
      <c r="A10" t="s">
        <v>15</v>
      </c>
      <c r="B10">
        <v>34.2711</v>
      </c>
      <c r="C10">
        <v>4070</v>
      </c>
      <c r="D10">
        <v>3049</v>
      </c>
      <c r="E10">
        <v>4109</v>
      </c>
      <c r="F10" s="2">
        <f t="shared" si="0"/>
        <v>0.990508639571672</v>
      </c>
      <c r="G10" s="2">
        <f t="shared" si="1"/>
        <v>0.742029690922366</v>
      </c>
    </row>
    <row r="11" spans="1:7">
      <c r="A11" t="s">
        <v>16</v>
      </c>
      <c r="B11">
        <v>21.4809</v>
      </c>
      <c r="C11">
        <v>4109</v>
      </c>
      <c r="D11">
        <v>3238</v>
      </c>
      <c r="E11">
        <v>4109</v>
      </c>
      <c r="F11" s="2">
        <f t="shared" si="0"/>
        <v>1</v>
      </c>
      <c r="G11" s="2">
        <f t="shared" si="1"/>
        <v>0.78802628376734</v>
      </c>
    </row>
    <row r="12" spans="1:7">
      <c r="A12" t="s">
        <v>17</v>
      </c>
      <c r="B12">
        <v>939.662</v>
      </c>
      <c r="C12">
        <v>4109</v>
      </c>
      <c r="D12">
        <v>4109</v>
      </c>
      <c r="E12">
        <v>4109</v>
      </c>
      <c r="F12" s="2">
        <f t="shared" si="0"/>
        <v>1</v>
      </c>
      <c r="G12" s="2">
        <f t="shared" si="1"/>
        <v>1</v>
      </c>
    </row>
    <row r="13" spans="1:7">
      <c r="A13" t="s">
        <v>18</v>
      </c>
      <c r="B13">
        <v>123.123</v>
      </c>
      <c r="C13">
        <v>4107</v>
      </c>
      <c r="D13">
        <v>3051</v>
      </c>
      <c r="E13">
        <v>4109</v>
      </c>
      <c r="F13" s="2">
        <f t="shared" si="0"/>
        <v>0.999513263567778</v>
      </c>
      <c r="G13" s="2">
        <f t="shared" si="1"/>
        <v>0.742516427354587</v>
      </c>
    </row>
    <row r="14" spans="1:7">
      <c r="A14" t="s">
        <v>19</v>
      </c>
      <c r="B14">
        <v>17.3478</v>
      </c>
      <c r="C14">
        <v>3477</v>
      </c>
      <c r="D14">
        <v>3050</v>
      </c>
      <c r="E14">
        <v>4109</v>
      </c>
      <c r="F14" s="2">
        <f t="shared" si="0"/>
        <v>0.846191287417863</v>
      </c>
      <c r="G14" s="2">
        <f t="shared" si="1"/>
        <v>0.742273059138477</v>
      </c>
    </row>
    <row r="15" spans="1:7">
      <c r="A15" t="s">
        <v>20</v>
      </c>
      <c r="B15">
        <v>19.754</v>
      </c>
      <c r="C15">
        <v>4101</v>
      </c>
      <c r="D15">
        <v>3051</v>
      </c>
      <c r="E15">
        <v>4109</v>
      </c>
      <c r="F15" s="2">
        <f t="shared" si="0"/>
        <v>0.998053054271112</v>
      </c>
      <c r="G15" s="2">
        <f t="shared" si="1"/>
        <v>0.742516427354587</v>
      </c>
    </row>
    <row r="16" spans="1:7">
      <c r="A16" t="s">
        <v>21</v>
      </c>
      <c r="B16">
        <v>24.0769</v>
      </c>
      <c r="C16">
        <v>3871</v>
      </c>
      <c r="D16">
        <v>3051</v>
      </c>
      <c r="E16">
        <v>4109</v>
      </c>
      <c r="F16" s="2">
        <f t="shared" si="0"/>
        <v>0.942078364565588</v>
      </c>
      <c r="G16" s="2">
        <f t="shared" si="1"/>
        <v>0.742516427354587</v>
      </c>
    </row>
    <row r="17" spans="1:7">
      <c r="A17" t="s">
        <v>22</v>
      </c>
      <c r="B17">
        <v>10.8474</v>
      </c>
      <c r="C17">
        <v>3110</v>
      </c>
      <c r="D17">
        <v>1848</v>
      </c>
      <c r="E17">
        <v>4109</v>
      </c>
      <c r="F17" s="2">
        <f t="shared" si="0"/>
        <v>0.756875152105135</v>
      </c>
      <c r="G17" s="2">
        <f t="shared" si="1"/>
        <v>0.449744463373083</v>
      </c>
    </row>
    <row r="18" spans="1:7">
      <c r="A18" t="s">
        <v>23</v>
      </c>
      <c r="B18">
        <v>50.2025</v>
      </c>
      <c r="C18">
        <v>4109</v>
      </c>
      <c r="D18">
        <v>4109</v>
      </c>
      <c r="E18">
        <v>4109</v>
      </c>
      <c r="F18" s="2">
        <f t="shared" si="0"/>
        <v>1</v>
      </c>
      <c r="G18" s="2">
        <f t="shared" si="1"/>
        <v>1</v>
      </c>
    </row>
    <row r="19" spans="1:7">
      <c r="A19" t="s">
        <v>24</v>
      </c>
      <c r="B19">
        <v>13.3685</v>
      </c>
      <c r="C19">
        <v>4109</v>
      </c>
      <c r="D19">
        <v>3046</v>
      </c>
      <c r="E19">
        <v>4109</v>
      </c>
      <c r="F19" s="2">
        <f t="shared" si="0"/>
        <v>1</v>
      </c>
      <c r="G19" s="2">
        <f t="shared" si="1"/>
        <v>0.741299586274033</v>
      </c>
    </row>
    <row r="20" spans="1:7">
      <c r="A20" t="s">
        <v>25</v>
      </c>
      <c r="B20">
        <v>104.742</v>
      </c>
      <c r="C20">
        <v>3589</v>
      </c>
      <c r="D20">
        <v>3054</v>
      </c>
      <c r="E20">
        <v>4109</v>
      </c>
      <c r="F20" s="2">
        <f t="shared" si="0"/>
        <v>0.873448527622293</v>
      </c>
      <c r="G20" s="2">
        <f t="shared" si="1"/>
        <v>0.74324653200292</v>
      </c>
    </row>
    <row r="22" spans="2:7">
      <c r="B22" s="1"/>
      <c r="F22" s="2"/>
      <c r="G22" s="2"/>
    </row>
    <row r="23" spans="2:7">
      <c r="B23" s="1"/>
      <c r="F23" s="2"/>
      <c r="G23" s="2"/>
    </row>
    <row r="24" spans="2:7">
      <c r="B24" s="1"/>
      <c r="F24" s="2"/>
      <c r="G24" s="2"/>
    </row>
    <row r="25" spans="2:7">
      <c r="B25" s="1"/>
      <c r="F25" s="2"/>
      <c r="G25" s="2"/>
    </row>
    <row r="26" spans="2:7">
      <c r="B26" s="1"/>
      <c r="F26" s="2"/>
      <c r="G26" s="2"/>
    </row>
    <row r="27" spans="2:7">
      <c r="B27" s="1"/>
      <c r="F27" s="2"/>
      <c r="G27" s="2"/>
    </row>
    <row r="28" spans="2:7">
      <c r="B28" s="1"/>
      <c r="F28" s="2"/>
      <c r="G28" s="2"/>
    </row>
    <row r="29" spans="2:7">
      <c r="B29" s="1"/>
      <c r="F29" s="2"/>
      <c r="G29" s="2"/>
    </row>
    <row r="30" spans="2:7">
      <c r="B30" s="1"/>
      <c r="F30" s="2"/>
      <c r="G30" s="2"/>
    </row>
  </sheetData>
  <sortState ref="A2:D20">
    <sortCondition ref="A2:A20"/>
  </sortState>
  <pageMargins left="0.75" right="0.75" top="1" bottom="1" header="0.5" footer="0.5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0"/>
  <sheetViews>
    <sheetView topLeftCell="A7" workbookViewId="0">
      <selection activeCell="A22" sqref="A22:H32"/>
    </sheetView>
  </sheetViews>
  <sheetFormatPr defaultColWidth="8.88888888888889" defaultRowHeight="14.4" outlineLevelCol="6"/>
  <cols>
    <col min="1" max="1" width="24.7777777777778" customWidth="1"/>
    <col min="2" max="2" width="18.1111111111111" customWidth="1"/>
    <col min="3" max="3" width="12.4444444444444" customWidth="1"/>
    <col min="4" max="4" width="20.5555555555556" customWidth="1"/>
    <col min="5" max="5" width="18.4444444444444" customWidth="1"/>
    <col min="6" max="6" width="11.6666666666667" customWidth="1"/>
    <col min="7" max="7" width="19.8888888888889" customWidth="1"/>
  </cols>
  <sheetData>
    <row r="1" spans="1:7">
      <c r="A1" t="s">
        <v>0</v>
      </c>
      <c r="B1" t="s">
        <v>1</v>
      </c>
      <c r="C1" t="s">
        <v>2</v>
      </c>
      <c r="D1" t="s">
        <v>3</v>
      </c>
      <c r="E1" t="s">
        <v>26</v>
      </c>
      <c r="F1" t="s">
        <v>5</v>
      </c>
      <c r="G1" t="s">
        <v>6</v>
      </c>
    </row>
    <row r="2" spans="1:7">
      <c r="A2" t="s">
        <v>7</v>
      </c>
      <c r="B2">
        <v>5368.32</v>
      </c>
      <c r="C2">
        <v>3993</v>
      </c>
      <c r="D2">
        <v>3993</v>
      </c>
      <c r="E2">
        <v>3993</v>
      </c>
      <c r="F2" s="2">
        <f t="shared" ref="F2:F20" si="0">C2/E2</f>
        <v>1</v>
      </c>
      <c r="G2" s="2">
        <f t="shared" ref="G2:G20" si="1">D2/E2</f>
        <v>1</v>
      </c>
    </row>
    <row r="3" spans="1:7">
      <c r="A3" t="s">
        <v>8</v>
      </c>
      <c r="B3">
        <v>3469.73</v>
      </c>
      <c r="C3">
        <v>3993</v>
      </c>
      <c r="D3">
        <v>3993</v>
      </c>
      <c r="E3">
        <v>3993</v>
      </c>
      <c r="F3" s="2">
        <f t="shared" si="0"/>
        <v>1</v>
      </c>
      <c r="G3" s="2">
        <f t="shared" si="1"/>
        <v>1</v>
      </c>
    </row>
    <row r="4" spans="1:7">
      <c r="A4" t="s">
        <v>9</v>
      </c>
      <c r="B4">
        <v>6137.63</v>
      </c>
      <c r="C4">
        <v>3993</v>
      </c>
      <c r="D4">
        <v>3993</v>
      </c>
      <c r="E4">
        <v>3993</v>
      </c>
      <c r="F4" s="2">
        <f t="shared" si="0"/>
        <v>1</v>
      </c>
      <c r="G4" s="2">
        <f t="shared" si="1"/>
        <v>1</v>
      </c>
    </row>
    <row r="5" spans="1:7">
      <c r="A5" t="s">
        <v>10</v>
      </c>
      <c r="B5">
        <v>9008.16</v>
      </c>
      <c r="C5">
        <v>3993</v>
      </c>
      <c r="D5">
        <v>3993</v>
      </c>
      <c r="E5">
        <v>3993</v>
      </c>
      <c r="F5" s="2">
        <f t="shared" si="0"/>
        <v>1</v>
      </c>
      <c r="G5" s="2">
        <f t="shared" si="1"/>
        <v>1</v>
      </c>
    </row>
    <row r="6" spans="1:7">
      <c r="A6" t="s">
        <v>11</v>
      </c>
      <c r="B6">
        <v>2550.83</v>
      </c>
      <c r="C6">
        <v>3993</v>
      </c>
      <c r="D6">
        <v>3993</v>
      </c>
      <c r="E6">
        <v>3993</v>
      </c>
      <c r="F6" s="2">
        <f t="shared" si="0"/>
        <v>1</v>
      </c>
      <c r="G6" s="2">
        <f t="shared" si="1"/>
        <v>1</v>
      </c>
    </row>
    <row r="7" spans="1:7">
      <c r="A7" t="s">
        <v>12</v>
      </c>
      <c r="B7">
        <v>8285.66</v>
      </c>
      <c r="C7">
        <v>3993</v>
      </c>
      <c r="D7">
        <v>3993</v>
      </c>
      <c r="E7">
        <v>3993</v>
      </c>
      <c r="F7" s="2">
        <f t="shared" si="0"/>
        <v>1</v>
      </c>
      <c r="G7" s="2">
        <f t="shared" si="1"/>
        <v>1</v>
      </c>
    </row>
    <row r="8" spans="1:7">
      <c r="A8" t="s">
        <v>13</v>
      </c>
      <c r="B8">
        <v>9517.08</v>
      </c>
      <c r="C8">
        <v>3993</v>
      </c>
      <c r="D8">
        <v>3993</v>
      </c>
      <c r="E8">
        <v>3993</v>
      </c>
      <c r="F8" s="2">
        <f t="shared" si="0"/>
        <v>1</v>
      </c>
      <c r="G8" s="2">
        <f t="shared" si="1"/>
        <v>1</v>
      </c>
    </row>
    <row r="9" spans="1:7">
      <c r="A9" t="s">
        <v>14</v>
      </c>
      <c r="B9">
        <v>21.7042</v>
      </c>
      <c r="C9">
        <v>3993</v>
      </c>
      <c r="D9">
        <v>3989</v>
      </c>
      <c r="E9">
        <v>3993</v>
      </c>
      <c r="F9" s="2">
        <f t="shared" si="0"/>
        <v>1</v>
      </c>
      <c r="G9" s="2">
        <f t="shared" si="1"/>
        <v>0.998998246932131</v>
      </c>
    </row>
    <row r="10" spans="1:7">
      <c r="A10" t="s">
        <v>15</v>
      </c>
      <c r="B10">
        <v>20.0248</v>
      </c>
      <c r="C10">
        <v>3993</v>
      </c>
      <c r="D10">
        <v>3986</v>
      </c>
      <c r="E10">
        <v>3993</v>
      </c>
      <c r="F10" s="2">
        <f t="shared" si="0"/>
        <v>1</v>
      </c>
      <c r="G10" s="2">
        <f t="shared" si="1"/>
        <v>0.99824693213123</v>
      </c>
    </row>
    <row r="11" spans="1:7">
      <c r="A11" t="s">
        <v>16</v>
      </c>
      <c r="B11">
        <v>33.6456</v>
      </c>
      <c r="C11">
        <v>3993</v>
      </c>
      <c r="D11">
        <v>3990</v>
      </c>
      <c r="E11">
        <v>3993</v>
      </c>
      <c r="F11" s="2">
        <f t="shared" si="0"/>
        <v>1</v>
      </c>
      <c r="G11" s="2">
        <f t="shared" si="1"/>
        <v>0.999248685199098</v>
      </c>
    </row>
    <row r="12" spans="1:7">
      <c r="A12" t="s">
        <v>17</v>
      </c>
      <c r="B12">
        <v>1273.72</v>
      </c>
      <c r="C12">
        <v>3993</v>
      </c>
      <c r="D12">
        <v>3993</v>
      </c>
      <c r="E12">
        <v>3993</v>
      </c>
      <c r="F12" s="2">
        <f t="shared" si="0"/>
        <v>1</v>
      </c>
      <c r="G12" s="2">
        <f t="shared" si="1"/>
        <v>1</v>
      </c>
    </row>
    <row r="13" spans="1:7">
      <c r="A13" t="s">
        <v>18</v>
      </c>
      <c r="B13">
        <v>168.08</v>
      </c>
      <c r="C13">
        <v>3993</v>
      </c>
      <c r="D13">
        <v>3993</v>
      </c>
      <c r="E13">
        <v>3993</v>
      </c>
      <c r="F13" s="2">
        <f t="shared" si="0"/>
        <v>1</v>
      </c>
      <c r="G13" s="2">
        <f t="shared" si="1"/>
        <v>1</v>
      </c>
    </row>
    <row r="14" spans="1:7">
      <c r="A14" t="s">
        <v>19</v>
      </c>
      <c r="B14">
        <v>36.8873</v>
      </c>
      <c r="C14">
        <v>3993</v>
      </c>
      <c r="D14">
        <v>3991</v>
      </c>
      <c r="E14">
        <v>3993</v>
      </c>
      <c r="F14" s="2">
        <f t="shared" si="0"/>
        <v>1</v>
      </c>
      <c r="G14" s="2">
        <f t="shared" si="1"/>
        <v>0.999499123466066</v>
      </c>
    </row>
    <row r="15" spans="1:7">
      <c r="A15" t="s">
        <v>20</v>
      </c>
      <c r="B15">
        <v>37.592</v>
      </c>
      <c r="C15">
        <v>3993</v>
      </c>
      <c r="D15">
        <v>3993</v>
      </c>
      <c r="E15">
        <v>3993</v>
      </c>
      <c r="F15" s="2">
        <f t="shared" si="0"/>
        <v>1</v>
      </c>
      <c r="G15" s="2">
        <f t="shared" si="1"/>
        <v>1</v>
      </c>
    </row>
    <row r="16" spans="1:7">
      <c r="A16" t="s">
        <v>21</v>
      </c>
      <c r="B16">
        <v>54.6013</v>
      </c>
      <c r="C16">
        <v>3993</v>
      </c>
      <c r="D16">
        <v>3993</v>
      </c>
      <c r="E16">
        <v>3993</v>
      </c>
      <c r="F16" s="2">
        <f t="shared" si="0"/>
        <v>1</v>
      </c>
      <c r="G16" s="2">
        <f t="shared" si="1"/>
        <v>1</v>
      </c>
    </row>
    <row r="17" spans="1:7">
      <c r="A17" t="s">
        <v>22</v>
      </c>
      <c r="B17">
        <v>6.55096</v>
      </c>
      <c r="C17">
        <v>3993</v>
      </c>
      <c r="D17">
        <v>352</v>
      </c>
      <c r="E17">
        <v>3993</v>
      </c>
      <c r="F17" s="2">
        <f t="shared" si="0"/>
        <v>1</v>
      </c>
      <c r="G17" s="2">
        <f t="shared" si="1"/>
        <v>0.0881542699724518</v>
      </c>
    </row>
    <row r="18" spans="1:7">
      <c r="A18" t="s">
        <v>23</v>
      </c>
      <c r="B18">
        <v>29.3797</v>
      </c>
      <c r="C18">
        <v>3993</v>
      </c>
      <c r="D18">
        <v>3991</v>
      </c>
      <c r="E18">
        <v>3993</v>
      </c>
      <c r="F18" s="2">
        <f t="shared" si="0"/>
        <v>1</v>
      </c>
      <c r="G18" s="2">
        <f t="shared" si="1"/>
        <v>0.999499123466066</v>
      </c>
    </row>
    <row r="19" spans="1:7">
      <c r="A19" t="s">
        <v>24</v>
      </c>
      <c r="B19">
        <v>14.8785</v>
      </c>
      <c r="C19">
        <v>3993</v>
      </c>
      <c r="D19">
        <v>3959</v>
      </c>
      <c r="E19">
        <v>3993</v>
      </c>
      <c r="F19" s="2">
        <f t="shared" si="0"/>
        <v>1</v>
      </c>
      <c r="G19" s="2">
        <f t="shared" si="1"/>
        <v>0.991485098923115</v>
      </c>
    </row>
    <row r="20" spans="1:7">
      <c r="A20" t="s">
        <v>25</v>
      </c>
      <c r="B20">
        <v>92.6056</v>
      </c>
      <c r="C20">
        <v>3993</v>
      </c>
      <c r="D20">
        <v>3993</v>
      </c>
      <c r="E20">
        <v>3993</v>
      </c>
      <c r="F20" s="2">
        <f t="shared" si="0"/>
        <v>1</v>
      </c>
      <c r="G20" s="2">
        <f t="shared" si="1"/>
        <v>1</v>
      </c>
    </row>
    <row r="22" spans="2:7">
      <c r="B22" s="1"/>
      <c r="F22" s="2"/>
      <c r="G22" s="2"/>
    </row>
    <row r="23" spans="2:7">
      <c r="B23" s="1"/>
      <c r="F23" s="2"/>
      <c r="G23" s="2"/>
    </row>
    <row r="24" spans="2:7">
      <c r="B24" s="1"/>
      <c r="F24" s="2"/>
      <c r="G24" s="2"/>
    </row>
    <row r="25" spans="2:7">
      <c r="B25" s="1"/>
      <c r="F25" s="2"/>
      <c r="G25" s="2"/>
    </row>
    <row r="26" spans="2:7">
      <c r="B26" s="1"/>
      <c r="F26" s="2"/>
      <c r="G26" s="2"/>
    </row>
    <row r="27" spans="2:7">
      <c r="B27" s="1"/>
      <c r="F27" s="2"/>
      <c r="G27" s="2"/>
    </row>
    <row r="28" spans="2:7">
      <c r="B28" s="1"/>
      <c r="F28" s="2"/>
      <c r="G28" s="2"/>
    </row>
    <row r="29" spans="2:7">
      <c r="B29" s="1"/>
      <c r="F29" s="2"/>
      <c r="G29" s="2"/>
    </row>
    <row r="30" spans="2:7">
      <c r="B30" s="1"/>
      <c r="F30" s="2"/>
      <c r="G30" s="2"/>
    </row>
  </sheetData>
  <sortState ref="A2:D20">
    <sortCondition ref="A2:A20"/>
  </sortState>
  <pageMargins left="0.75" right="0.75" top="1" bottom="1" header="0.5" footer="0.5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0"/>
  <sheetViews>
    <sheetView topLeftCell="A13" workbookViewId="0">
      <selection activeCell="A22" sqref="A22:H31"/>
    </sheetView>
  </sheetViews>
  <sheetFormatPr defaultColWidth="8.88888888888889" defaultRowHeight="14.4" outlineLevelCol="6"/>
  <cols>
    <col min="1" max="1" width="24.7777777777778" customWidth="1"/>
    <col min="2" max="2" width="18.1111111111111" customWidth="1"/>
    <col min="3" max="3" width="12.4444444444444" customWidth="1"/>
    <col min="4" max="4" width="20.5555555555556" customWidth="1"/>
    <col min="5" max="5" width="18.4444444444444" customWidth="1"/>
    <col min="6" max="6" width="11.6666666666667" customWidth="1"/>
    <col min="7" max="7" width="19.8888888888889" customWidth="1"/>
  </cols>
  <sheetData>
    <row r="1" spans="1:7">
      <c r="A1" t="s">
        <v>0</v>
      </c>
      <c r="B1" t="s">
        <v>1</v>
      </c>
      <c r="C1" t="s">
        <v>2</v>
      </c>
      <c r="D1" t="s">
        <v>3</v>
      </c>
      <c r="E1" t="s">
        <v>26</v>
      </c>
      <c r="F1" t="s">
        <v>5</v>
      </c>
      <c r="G1" t="s">
        <v>6</v>
      </c>
    </row>
    <row r="2" spans="1:7">
      <c r="A2" t="s">
        <v>7</v>
      </c>
      <c r="B2">
        <v>7984.22</v>
      </c>
      <c r="C2">
        <v>3972</v>
      </c>
      <c r="D2">
        <v>3972</v>
      </c>
      <c r="E2">
        <v>3972</v>
      </c>
      <c r="F2" s="2">
        <f t="shared" ref="F2:F20" si="0">C2/E2</f>
        <v>1</v>
      </c>
      <c r="G2" s="2">
        <f t="shared" ref="G2:G20" si="1">D2/E2</f>
        <v>1</v>
      </c>
    </row>
    <row r="3" spans="1:7">
      <c r="A3" t="s">
        <v>8</v>
      </c>
      <c r="B3">
        <v>6586.03</v>
      </c>
      <c r="C3">
        <v>3972</v>
      </c>
      <c r="D3">
        <v>3972</v>
      </c>
      <c r="E3">
        <v>3972</v>
      </c>
      <c r="F3" s="2">
        <f t="shared" si="0"/>
        <v>1</v>
      </c>
      <c r="G3" s="2">
        <f t="shared" si="1"/>
        <v>1</v>
      </c>
    </row>
    <row r="4" spans="1:7">
      <c r="A4" t="s">
        <v>9</v>
      </c>
      <c r="B4">
        <v>3106.96</v>
      </c>
      <c r="C4">
        <v>3972</v>
      </c>
      <c r="D4">
        <v>3972</v>
      </c>
      <c r="E4">
        <v>3972</v>
      </c>
      <c r="F4" s="2">
        <f t="shared" si="0"/>
        <v>1</v>
      </c>
      <c r="G4" s="2">
        <f t="shared" si="1"/>
        <v>1</v>
      </c>
    </row>
    <row r="5" spans="1:7">
      <c r="A5" t="s">
        <v>10</v>
      </c>
      <c r="B5">
        <v>8666.84</v>
      </c>
      <c r="C5">
        <v>3972</v>
      </c>
      <c r="D5">
        <v>3972</v>
      </c>
      <c r="E5">
        <v>3972</v>
      </c>
      <c r="F5" s="2">
        <f t="shared" si="0"/>
        <v>1</v>
      </c>
      <c r="G5" s="2">
        <f t="shared" si="1"/>
        <v>1</v>
      </c>
    </row>
    <row r="6" spans="1:7">
      <c r="A6" t="s">
        <v>11</v>
      </c>
      <c r="B6">
        <v>333.359</v>
      </c>
      <c r="C6">
        <v>3972</v>
      </c>
      <c r="D6">
        <v>3970</v>
      </c>
      <c r="E6">
        <v>3972</v>
      </c>
      <c r="F6" s="2">
        <f t="shared" si="0"/>
        <v>1</v>
      </c>
      <c r="G6" s="2">
        <f t="shared" si="1"/>
        <v>0.999496475327291</v>
      </c>
    </row>
    <row r="7" spans="1:7">
      <c r="A7" t="s">
        <v>12</v>
      </c>
      <c r="B7">
        <v>1986.57</v>
      </c>
      <c r="C7">
        <v>3972</v>
      </c>
      <c r="D7">
        <v>3972</v>
      </c>
      <c r="E7">
        <v>3972</v>
      </c>
      <c r="F7" s="2">
        <f t="shared" si="0"/>
        <v>1</v>
      </c>
      <c r="G7" s="2">
        <f t="shared" si="1"/>
        <v>1</v>
      </c>
    </row>
    <row r="8" spans="1:7">
      <c r="A8" t="s">
        <v>13</v>
      </c>
      <c r="B8">
        <v>5017.55</v>
      </c>
      <c r="C8">
        <v>3972</v>
      </c>
      <c r="D8">
        <v>3972</v>
      </c>
      <c r="E8">
        <v>3972</v>
      </c>
      <c r="F8" s="2">
        <f t="shared" si="0"/>
        <v>1</v>
      </c>
      <c r="G8" s="2">
        <f t="shared" si="1"/>
        <v>1</v>
      </c>
    </row>
    <row r="9" spans="1:7">
      <c r="A9" t="s">
        <v>14</v>
      </c>
      <c r="B9">
        <v>9.5433</v>
      </c>
      <c r="C9">
        <v>3972</v>
      </c>
      <c r="D9">
        <v>935</v>
      </c>
      <c r="E9">
        <v>3972</v>
      </c>
      <c r="F9" s="2">
        <f t="shared" si="0"/>
        <v>1</v>
      </c>
      <c r="G9" s="2">
        <f t="shared" si="1"/>
        <v>0.23539778449144</v>
      </c>
    </row>
    <row r="10" spans="1:7">
      <c r="A10" t="s">
        <v>15</v>
      </c>
      <c r="B10">
        <v>40.7319</v>
      </c>
      <c r="C10">
        <v>3972</v>
      </c>
      <c r="D10">
        <v>3972</v>
      </c>
      <c r="E10">
        <v>3972</v>
      </c>
      <c r="F10" s="2">
        <f t="shared" si="0"/>
        <v>1</v>
      </c>
      <c r="G10" s="2">
        <f t="shared" si="1"/>
        <v>1</v>
      </c>
    </row>
    <row r="11" spans="1:7">
      <c r="A11" t="s">
        <v>16</v>
      </c>
      <c r="B11">
        <v>40.5211</v>
      </c>
      <c r="C11">
        <v>3972</v>
      </c>
      <c r="D11">
        <v>3970</v>
      </c>
      <c r="E11">
        <v>3972</v>
      </c>
      <c r="F11" s="2">
        <f t="shared" si="0"/>
        <v>1</v>
      </c>
      <c r="G11" s="2">
        <f t="shared" si="1"/>
        <v>0.999496475327291</v>
      </c>
    </row>
    <row r="12" spans="1:7">
      <c r="A12" t="s">
        <v>17</v>
      </c>
      <c r="B12">
        <v>794.565</v>
      </c>
      <c r="C12">
        <v>3972</v>
      </c>
      <c r="D12">
        <v>3972</v>
      </c>
      <c r="E12">
        <v>3972</v>
      </c>
      <c r="F12" s="2">
        <f t="shared" si="0"/>
        <v>1</v>
      </c>
      <c r="G12" s="2">
        <f t="shared" si="1"/>
        <v>1</v>
      </c>
    </row>
    <row r="13" spans="1:7">
      <c r="A13" t="s">
        <v>18</v>
      </c>
      <c r="B13">
        <v>30.8875</v>
      </c>
      <c r="C13">
        <v>3963</v>
      </c>
      <c r="D13">
        <v>923</v>
      </c>
      <c r="E13">
        <v>3972</v>
      </c>
      <c r="F13" s="2">
        <f t="shared" si="0"/>
        <v>0.99773413897281</v>
      </c>
      <c r="G13" s="2">
        <f t="shared" si="1"/>
        <v>0.232376636455186</v>
      </c>
    </row>
    <row r="14" spans="1:7">
      <c r="A14" t="s">
        <v>19</v>
      </c>
      <c r="B14">
        <v>22.4862</v>
      </c>
      <c r="C14">
        <v>3972</v>
      </c>
      <c r="D14">
        <v>2788</v>
      </c>
      <c r="E14">
        <v>3972</v>
      </c>
      <c r="F14" s="2">
        <f t="shared" si="0"/>
        <v>1</v>
      </c>
      <c r="G14" s="2">
        <f t="shared" si="1"/>
        <v>0.701913393756294</v>
      </c>
    </row>
    <row r="15" spans="1:7">
      <c r="A15" t="s">
        <v>20</v>
      </c>
      <c r="B15">
        <v>23.3333</v>
      </c>
      <c r="C15">
        <v>3972</v>
      </c>
      <c r="D15">
        <v>3968</v>
      </c>
      <c r="E15">
        <v>3972</v>
      </c>
      <c r="F15" s="2">
        <f t="shared" si="0"/>
        <v>1</v>
      </c>
      <c r="G15" s="2">
        <f t="shared" si="1"/>
        <v>0.998992950654582</v>
      </c>
    </row>
    <row r="16" spans="1:7">
      <c r="A16" t="s">
        <v>21</v>
      </c>
      <c r="B16">
        <v>17.7727</v>
      </c>
      <c r="C16">
        <v>3972</v>
      </c>
      <c r="D16">
        <v>934</v>
      </c>
      <c r="E16">
        <v>3972</v>
      </c>
      <c r="F16" s="2">
        <f t="shared" si="0"/>
        <v>1</v>
      </c>
      <c r="G16" s="2">
        <f t="shared" si="1"/>
        <v>0.235146022155086</v>
      </c>
    </row>
    <row r="17" spans="1:7">
      <c r="A17" t="s">
        <v>22</v>
      </c>
      <c r="B17">
        <v>18.2913</v>
      </c>
      <c r="C17">
        <v>3972</v>
      </c>
      <c r="D17">
        <v>3965</v>
      </c>
      <c r="E17">
        <v>3972</v>
      </c>
      <c r="F17" s="2">
        <f t="shared" si="0"/>
        <v>1</v>
      </c>
      <c r="G17" s="2">
        <f t="shared" si="1"/>
        <v>0.998237663645519</v>
      </c>
    </row>
    <row r="18" spans="1:7">
      <c r="A18" t="s">
        <v>23</v>
      </c>
      <c r="B18">
        <v>33.0058</v>
      </c>
      <c r="C18">
        <v>3972</v>
      </c>
      <c r="D18">
        <v>3969</v>
      </c>
      <c r="E18">
        <v>3972</v>
      </c>
      <c r="F18" s="2">
        <f t="shared" si="0"/>
        <v>1</v>
      </c>
      <c r="G18" s="2">
        <f t="shared" si="1"/>
        <v>0.999244712990937</v>
      </c>
    </row>
    <row r="19" spans="1:7">
      <c r="A19" t="s">
        <v>24</v>
      </c>
      <c r="B19">
        <v>14.7097</v>
      </c>
      <c r="C19">
        <v>3971</v>
      </c>
      <c r="D19">
        <v>3930</v>
      </c>
      <c r="E19">
        <v>3972</v>
      </c>
      <c r="F19" s="2">
        <f t="shared" si="0"/>
        <v>0.999748237663646</v>
      </c>
      <c r="G19" s="2">
        <f t="shared" si="1"/>
        <v>0.989425981873112</v>
      </c>
    </row>
    <row r="20" spans="1:7">
      <c r="A20" t="s">
        <v>25</v>
      </c>
      <c r="B20">
        <v>24.0672</v>
      </c>
      <c r="C20">
        <v>3972</v>
      </c>
      <c r="D20">
        <v>906</v>
      </c>
      <c r="E20">
        <v>3972</v>
      </c>
      <c r="F20" s="2">
        <f t="shared" si="0"/>
        <v>1</v>
      </c>
      <c r="G20" s="2">
        <f t="shared" si="1"/>
        <v>0.22809667673716</v>
      </c>
    </row>
    <row r="22" spans="2:7">
      <c r="B22" s="1"/>
      <c r="F22" s="2"/>
      <c r="G22" s="2"/>
    </row>
    <row r="23" spans="2:7">
      <c r="B23" s="1"/>
      <c r="F23" s="2"/>
      <c r="G23" s="2"/>
    </row>
    <row r="24" spans="2:7">
      <c r="B24" s="1"/>
      <c r="F24" s="2"/>
      <c r="G24" s="2"/>
    </row>
    <row r="25" spans="2:7">
      <c r="B25" s="1"/>
      <c r="F25" s="2"/>
      <c r="G25" s="2"/>
    </row>
    <row r="26" spans="2:7">
      <c r="B26" s="1"/>
      <c r="F26" s="2"/>
      <c r="G26" s="2"/>
    </row>
    <row r="27" spans="2:7">
      <c r="B27" s="1"/>
      <c r="F27" s="2"/>
      <c r="G27" s="2"/>
    </row>
    <row r="28" spans="2:7">
      <c r="B28" s="1"/>
      <c r="F28" s="2"/>
      <c r="G28" s="2"/>
    </row>
    <row r="29" spans="2:7">
      <c r="B29" s="1"/>
      <c r="F29" s="2"/>
      <c r="G29" s="2"/>
    </row>
    <row r="30" spans="2:7">
      <c r="B30" s="1"/>
      <c r="F30" s="2"/>
      <c r="G30" s="2"/>
    </row>
  </sheetData>
  <sortState ref="A2:D20">
    <sortCondition ref="A2:A20"/>
  </sortState>
  <pageMargins left="0.75" right="0.75" top="1" bottom="1" header="0.5" footer="0.5"/>
  <pageSetup paperSize="9" orientation="portrait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0"/>
  <sheetViews>
    <sheetView topLeftCell="A4" workbookViewId="0">
      <selection activeCell="G31" sqref="G31"/>
    </sheetView>
  </sheetViews>
  <sheetFormatPr defaultColWidth="8.88888888888889" defaultRowHeight="14.4" outlineLevelCol="6"/>
  <cols>
    <col min="1" max="1" width="24.7777777777778" customWidth="1"/>
    <col min="2" max="2" width="18.1111111111111" customWidth="1"/>
    <col min="3" max="3" width="12.4444444444444" customWidth="1"/>
    <col min="4" max="4" width="20.5555555555556" customWidth="1"/>
    <col min="5" max="5" width="18.4444444444444" customWidth="1"/>
    <col min="6" max="6" width="11.6666666666667" customWidth="1"/>
    <col min="7" max="7" width="19.8888888888889" customWidth="1"/>
  </cols>
  <sheetData>
    <row r="1" spans="1:7">
      <c r="A1" t="s">
        <v>0</v>
      </c>
      <c r="B1" t="s">
        <v>1</v>
      </c>
      <c r="C1" t="s">
        <v>2</v>
      </c>
      <c r="D1" t="s">
        <v>3</v>
      </c>
      <c r="E1" t="s">
        <v>26</v>
      </c>
      <c r="F1" t="s">
        <v>5</v>
      </c>
      <c r="G1" t="s">
        <v>6</v>
      </c>
    </row>
    <row r="2" spans="1:7">
      <c r="A2" t="s">
        <v>7</v>
      </c>
      <c r="B2">
        <v>9088.97</v>
      </c>
      <c r="C2">
        <v>4059</v>
      </c>
      <c r="D2">
        <v>4059</v>
      </c>
      <c r="E2">
        <v>4059</v>
      </c>
      <c r="F2" s="2">
        <f t="shared" ref="F2:F20" si="0">C2/E2</f>
        <v>1</v>
      </c>
      <c r="G2" s="2">
        <f t="shared" ref="G2:G20" si="1">D2/E2</f>
        <v>1</v>
      </c>
    </row>
    <row r="3" spans="1:7">
      <c r="A3" t="s">
        <v>8</v>
      </c>
      <c r="B3">
        <v>6175.99</v>
      </c>
      <c r="C3">
        <v>4059</v>
      </c>
      <c r="D3">
        <v>4059</v>
      </c>
      <c r="E3">
        <v>4059</v>
      </c>
      <c r="F3" s="2">
        <f t="shared" si="0"/>
        <v>1</v>
      </c>
      <c r="G3" s="2">
        <f t="shared" si="1"/>
        <v>1</v>
      </c>
    </row>
    <row r="4" spans="1:7">
      <c r="A4" t="s">
        <v>9</v>
      </c>
      <c r="B4">
        <v>4670.77</v>
      </c>
      <c r="C4">
        <v>4059</v>
      </c>
      <c r="D4">
        <v>4059</v>
      </c>
      <c r="E4">
        <v>4059</v>
      </c>
      <c r="F4" s="2">
        <f t="shared" si="0"/>
        <v>1</v>
      </c>
      <c r="G4" s="2">
        <f t="shared" si="1"/>
        <v>1</v>
      </c>
    </row>
    <row r="5" spans="1:7">
      <c r="A5" t="s">
        <v>10</v>
      </c>
      <c r="B5">
        <v>9492.07</v>
      </c>
      <c r="C5">
        <v>4059</v>
      </c>
      <c r="D5">
        <v>4059</v>
      </c>
      <c r="E5">
        <v>4059</v>
      </c>
      <c r="F5" s="2">
        <f t="shared" si="0"/>
        <v>1</v>
      </c>
      <c r="G5" s="2">
        <f t="shared" si="1"/>
        <v>1</v>
      </c>
    </row>
    <row r="6" spans="1:7">
      <c r="A6" t="s">
        <v>11</v>
      </c>
      <c r="B6">
        <v>182.751</v>
      </c>
      <c r="C6">
        <v>4059</v>
      </c>
      <c r="D6">
        <v>4059</v>
      </c>
      <c r="E6">
        <v>4059</v>
      </c>
      <c r="F6" s="2">
        <f t="shared" si="0"/>
        <v>1</v>
      </c>
      <c r="G6" s="2">
        <f t="shared" si="1"/>
        <v>1</v>
      </c>
    </row>
    <row r="7" spans="1:7">
      <c r="A7" t="s">
        <v>12</v>
      </c>
      <c r="B7">
        <v>4363.3</v>
      </c>
      <c r="C7">
        <v>4059</v>
      </c>
      <c r="D7">
        <v>4059</v>
      </c>
      <c r="E7">
        <v>4059</v>
      </c>
      <c r="F7" s="2">
        <f t="shared" si="0"/>
        <v>1</v>
      </c>
      <c r="G7" s="2">
        <f t="shared" si="1"/>
        <v>1</v>
      </c>
    </row>
    <row r="8" spans="1:7">
      <c r="A8" t="s">
        <v>13</v>
      </c>
      <c r="B8">
        <v>7166.74</v>
      </c>
      <c r="C8">
        <v>4059</v>
      </c>
      <c r="D8">
        <v>4059</v>
      </c>
      <c r="E8">
        <v>4059</v>
      </c>
      <c r="F8" s="2">
        <f t="shared" si="0"/>
        <v>1</v>
      </c>
      <c r="G8" s="2">
        <f t="shared" si="1"/>
        <v>1</v>
      </c>
    </row>
    <row r="9" spans="1:7">
      <c r="A9" t="s">
        <v>14</v>
      </c>
      <c r="B9">
        <v>4.95122</v>
      </c>
      <c r="C9">
        <v>4057</v>
      </c>
      <c r="D9">
        <v>272</v>
      </c>
      <c r="E9">
        <v>4059</v>
      </c>
      <c r="F9" s="2">
        <f t="shared" si="0"/>
        <v>0.999507267799951</v>
      </c>
      <c r="G9" s="2">
        <f t="shared" si="1"/>
        <v>0.0670115792067012</v>
      </c>
    </row>
    <row r="10" spans="1:7">
      <c r="A10" t="s">
        <v>15</v>
      </c>
      <c r="B10">
        <v>3.24711</v>
      </c>
      <c r="C10">
        <v>1705</v>
      </c>
      <c r="D10">
        <v>272</v>
      </c>
      <c r="E10">
        <v>4059</v>
      </c>
      <c r="F10" s="2">
        <f t="shared" si="0"/>
        <v>0.420054200542005</v>
      </c>
      <c r="G10" s="2">
        <f t="shared" si="1"/>
        <v>0.0670115792067012</v>
      </c>
    </row>
    <row r="11" spans="1:7">
      <c r="A11" t="s">
        <v>16</v>
      </c>
      <c r="B11">
        <v>17.5551</v>
      </c>
      <c r="C11">
        <v>4059</v>
      </c>
      <c r="D11">
        <v>4020</v>
      </c>
      <c r="E11">
        <v>4059</v>
      </c>
      <c r="F11" s="2">
        <f t="shared" si="0"/>
        <v>1</v>
      </c>
      <c r="G11" s="2">
        <f t="shared" si="1"/>
        <v>0.990391722099039</v>
      </c>
    </row>
    <row r="12" spans="1:7">
      <c r="A12" t="s">
        <v>17</v>
      </c>
      <c r="B12">
        <v>822.627</v>
      </c>
      <c r="C12">
        <v>4059</v>
      </c>
      <c r="D12">
        <v>4059</v>
      </c>
      <c r="E12">
        <v>4059</v>
      </c>
      <c r="F12" s="2">
        <f t="shared" si="0"/>
        <v>1</v>
      </c>
      <c r="G12" s="2">
        <f t="shared" si="1"/>
        <v>1</v>
      </c>
    </row>
    <row r="13" spans="1:7">
      <c r="A13" t="s">
        <v>18</v>
      </c>
      <c r="B13">
        <v>91.2269</v>
      </c>
      <c r="C13">
        <v>4059</v>
      </c>
      <c r="D13">
        <v>4059</v>
      </c>
      <c r="E13">
        <v>4059</v>
      </c>
      <c r="F13" s="2">
        <f t="shared" si="0"/>
        <v>1</v>
      </c>
      <c r="G13" s="2">
        <f t="shared" si="1"/>
        <v>1</v>
      </c>
    </row>
    <row r="14" spans="1:7">
      <c r="A14" t="s">
        <v>19</v>
      </c>
      <c r="B14">
        <v>13.7189</v>
      </c>
      <c r="C14">
        <v>4059</v>
      </c>
      <c r="D14">
        <v>3932</v>
      </c>
      <c r="E14">
        <v>4059</v>
      </c>
      <c r="F14" s="2">
        <f t="shared" si="0"/>
        <v>1</v>
      </c>
      <c r="G14" s="2">
        <f t="shared" si="1"/>
        <v>0.968711505296871</v>
      </c>
    </row>
    <row r="15" spans="1:7">
      <c r="A15" t="s">
        <v>20</v>
      </c>
      <c r="B15">
        <v>17.4765</v>
      </c>
      <c r="C15">
        <v>4059</v>
      </c>
      <c r="D15">
        <v>4049</v>
      </c>
      <c r="E15">
        <v>4059</v>
      </c>
      <c r="F15" s="2">
        <f t="shared" si="0"/>
        <v>1</v>
      </c>
      <c r="G15" s="2">
        <f t="shared" si="1"/>
        <v>0.997536338999754</v>
      </c>
    </row>
    <row r="16" spans="1:7">
      <c r="A16" t="s">
        <v>21</v>
      </c>
      <c r="B16">
        <v>44.5203</v>
      </c>
      <c r="C16">
        <v>4059</v>
      </c>
      <c r="D16">
        <v>4058</v>
      </c>
      <c r="E16">
        <v>4059</v>
      </c>
      <c r="F16" s="2">
        <f t="shared" si="0"/>
        <v>1</v>
      </c>
      <c r="G16" s="2">
        <f t="shared" si="1"/>
        <v>0.999753633899975</v>
      </c>
    </row>
    <row r="17" spans="1:7">
      <c r="A17" t="s">
        <v>22</v>
      </c>
      <c r="B17">
        <v>1.58241</v>
      </c>
      <c r="C17">
        <v>956</v>
      </c>
      <c r="D17">
        <v>272</v>
      </c>
      <c r="E17">
        <v>4059</v>
      </c>
      <c r="F17" s="2">
        <f t="shared" si="0"/>
        <v>0.235525991623553</v>
      </c>
      <c r="G17" s="2">
        <f t="shared" si="1"/>
        <v>0.0670115792067012</v>
      </c>
    </row>
    <row r="18" spans="1:7">
      <c r="A18" t="s">
        <v>23</v>
      </c>
      <c r="B18">
        <v>2.06726</v>
      </c>
      <c r="C18">
        <v>273</v>
      </c>
      <c r="D18">
        <v>272</v>
      </c>
      <c r="E18">
        <v>4059</v>
      </c>
      <c r="F18" s="2">
        <f t="shared" si="0"/>
        <v>0.0672579453067258</v>
      </c>
      <c r="G18" s="2">
        <f t="shared" si="1"/>
        <v>0.0670115792067012</v>
      </c>
    </row>
    <row r="19" spans="1:7">
      <c r="A19" t="s">
        <v>24</v>
      </c>
      <c r="B19">
        <v>0.827051</v>
      </c>
      <c r="C19">
        <v>273</v>
      </c>
      <c r="D19">
        <v>265</v>
      </c>
      <c r="E19">
        <v>4059</v>
      </c>
      <c r="F19" s="2">
        <f t="shared" si="0"/>
        <v>0.0672579453067258</v>
      </c>
      <c r="G19" s="2">
        <f t="shared" si="1"/>
        <v>0.0652870165065287</v>
      </c>
    </row>
    <row r="20" spans="1:7">
      <c r="A20" t="s">
        <v>25</v>
      </c>
      <c r="B20">
        <v>85.0705</v>
      </c>
      <c r="C20">
        <v>4059</v>
      </c>
      <c r="D20">
        <v>4059</v>
      </c>
      <c r="E20">
        <v>4059</v>
      </c>
      <c r="F20" s="2">
        <f t="shared" si="0"/>
        <v>1</v>
      </c>
      <c r="G20" s="2">
        <f t="shared" si="1"/>
        <v>1</v>
      </c>
    </row>
    <row r="22" spans="2:7">
      <c r="B22" s="1"/>
      <c r="F22" s="2"/>
      <c r="G22" s="2"/>
    </row>
    <row r="23" spans="2:7">
      <c r="B23" s="1"/>
      <c r="F23" s="2"/>
      <c r="G23" s="2"/>
    </row>
    <row r="24" spans="2:7">
      <c r="B24" s="1"/>
      <c r="F24" s="2"/>
      <c r="G24" s="2"/>
    </row>
    <row r="25" spans="2:7">
      <c r="B25" s="1"/>
      <c r="F25" s="2"/>
      <c r="G25" s="2"/>
    </row>
    <row r="26" spans="2:7">
      <c r="B26" s="1"/>
      <c r="F26" s="2"/>
      <c r="G26" s="2"/>
    </row>
    <row r="27" spans="2:7">
      <c r="B27" s="1"/>
      <c r="F27" s="2"/>
      <c r="G27" s="2"/>
    </row>
    <row r="28" spans="2:7">
      <c r="B28" s="1"/>
      <c r="F28" s="2"/>
      <c r="G28" s="2"/>
    </row>
    <row r="29" spans="2:7">
      <c r="B29" s="1"/>
      <c r="F29" s="2"/>
      <c r="G29" s="2"/>
    </row>
    <row r="30" spans="2:7">
      <c r="B30" s="1"/>
      <c r="F30" s="2"/>
      <c r="G30" s="2"/>
    </row>
  </sheetData>
  <sortState ref="A2:D20">
    <sortCondition ref="A2:A20"/>
  </sortState>
  <pageMargins left="0.75" right="0.75" top="1" bottom="1" header="0.5" footer="0.5"/>
  <pageSetup paperSize="9" orientation="portrait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J8"/>
  <sheetViews>
    <sheetView tabSelected="1" workbookViewId="0">
      <selection activeCell="P8" sqref="P8"/>
    </sheetView>
  </sheetViews>
  <sheetFormatPr defaultColWidth="8.88888888888889" defaultRowHeight="14.4" outlineLevelRow="7"/>
  <cols>
    <col min="2" max="2" width="20.4444444444444" customWidth="1"/>
    <col min="3" max="3" width="12.8888888888889" customWidth="1"/>
    <col min="4" max="5" width="14.2222222222222" customWidth="1"/>
    <col min="6" max="6" width="13.5555555555556" customWidth="1"/>
    <col min="7" max="7" width="11.8888888888889" customWidth="1"/>
  </cols>
  <sheetData>
    <row r="1" spans="3:10">
      <c r="C1" t="s">
        <v>27</v>
      </c>
      <c r="D1" t="s">
        <v>28</v>
      </c>
      <c r="G1" t="s">
        <v>29</v>
      </c>
      <c r="H1" t="s">
        <v>28</v>
      </c>
      <c r="I1" t="s">
        <v>30</v>
      </c>
      <c r="J1" t="s">
        <v>28</v>
      </c>
    </row>
    <row r="2" spans="2:10">
      <c r="B2" t="s">
        <v>31</v>
      </c>
      <c r="C2" s="1">
        <v>1987.1848631579</v>
      </c>
      <c r="D2" s="1">
        <v>668.3112558466</v>
      </c>
      <c r="E2" s="1"/>
      <c r="F2" t="s">
        <v>31</v>
      </c>
      <c r="G2" s="2">
        <v>0.947729065704948</v>
      </c>
      <c r="H2" s="2">
        <v>0.0205692032076585</v>
      </c>
      <c r="I2" s="2">
        <v>0.837420102719325</v>
      </c>
      <c r="J2" s="2">
        <v>0.0437656820193304</v>
      </c>
    </row>
    <row r="3" spans="2:10">
      <c r="B3" t="s">
        <v>32</v>
      </c>
      <c r="C3" s="1">
        <v>2345.79522105263</v>
      </c>
      <c r="D3" s="1">
        <v>781.105307878982</v>
      </c>
      <c r="F3" t="s">
        <v>32</v>
      </c>
      <c r="G3" s="2">
        <v>0.947006380956691</v>
      </c>
      <c r="H3" s="2">
        <v>0.024335112261215</v>
      </c>
      <c r="I3" s="2">
        <v>0.901615603928135</v>
      </c>
      <c r="J3" s="2">
        <v>0.0413558899275875</v>
      </c>
    </row>
    <row r="4" spans="2:10">
      <c r="B4" t="s">
        <v>33</v>
      </c>
      <c r="C4" s="1">
        <v>2223.445329</v>
      </c>
      <c r="D4" s="1">
        <v>783.354400402817</v>
      </c>
      <c r="F4" t="s">
        <v>33</v>
      </c>
      <c r="G4" s="2">
        <v>0.831031755293629</v>
      </c>
      <c r="H4" s="2">
        <v>0.0787014173375297</v>
      </c>
      <c r="I4" s="2">
        <v>0.752090870190999</v>
      </c>
      <c r="J4" s="2">
        <v>0.0965624901122663</v>
      </c>
    </row>
    <row r="5" spans="2:10">
      <c r="B5" t="s">
        <v>34</v>
      </c>
      <c r="C5" s="1">
        <v>1829.02336842105</v>
      </c>
      <c r="D5" s="1">
        <v>680.13228594568</v>
      </c>
      <c r="F5" t="s">
        <v>34</v>
      </c>
      <c r="G5" s="2">
        <v>0.999867493507182</v>
      </c>
      <c r="H5" s="2">
        <v>0.000119255843536331</v>
      </c>
      <c r="I5" s="2">
        <v>0.8219907775481</v>
      </c>
      <c r="J5" s="2">
        <v>0.0733814191234791</v>
      </c>
    </row>
    <row r="6" spans="2:10">
      <c r="B6" t="s">
        <v>35</v>
      </c>
      <c r="C6" s="1">
        <v>2427.74105052632</v>
      </c>
      <c r="D6" s="1">
        <v>793.048216470153</v>
      </c>
      <c r="F6" t="s">
        <v>35</v>
      </c>
      <c r="G6" s="2">
        <v>1</v>
      </c>
      <c r="H6" s="2">
        <v>0</v>
      </c>
      <c r="I6" s="2">
        <v>0.951322709478429</v>
      </c>
      <c r="J6" s="2">
        <v>0.0479558821452517</v>
      </c>
    </row>
    <row r="7" spans="2:10">
      <c r="B7" t="s">
        <v>36</v>
      </c>
      <c r="C7" s="1">
        <v>1684.6517</v>
      </c>
      <c r="D7" s="1">
        <v>574.143968351796</v>
      </c>
      <c r="F7" t="s">
        <v>36</v>
      </c>
      <c r="G7" s="2">
        <v>0.959114139693356</v>
      </c>
      <c r="H7" s="2">
        <v>0.0174501641536123</v>
      </c>
      <c r="I7" s="2">
        <v>0.81527071511829</v>
      </c>
      <c r="J7" s="2">
        <v>0.0456941631060266</v>
      </c>
    </row>
    <row r="8" spans="2:10">
      <c r="B8" t="s">
        <v>37</v>
      </c>
      <c r="C8" s="1">
        <v>2234.67113684211</v>
      </c>
      <c r="D8" s="1">
        <v>779.105621078785</v>
      </c>
      <c r="F8" t="s">
        <v>37</v>
      </c>
      <c r="G8" s="2">
        <v>1</v>
      </c>
      <c r="H8" s="2">
        <v>0</v>
      </c>
      <c r="I8" s="2">
        <v>0.960854670764898</v>
      </c>
      <c r="J8" s="2">
        <v>0.0387608966937483</v>
      </c>
    </row>
  </sheetData>
  <pageMargins left="0.75" right="0.75" top="1" bottom="1" header="0.5" footer="0.5"/>
  <pageSetup paperSize="9" orientation="landscape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Spreadsheets</Application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full gene</vt:lpstr>
      <vt:lpstr>exons</vt:lpstr>
      <vt:lpstr>amplicon 5</vt:lpstr>
      <vt:lpstr>amplicon 4</vt:lpstr>
      <vt:lpstr>amplicon 3</vt:lpstr>
      <vt:lpstr>amplicon 2</vt:lpstr>
      <vt:lpstr>amplicon 1</vt:lpstr>
      <vt:lpstr>Stat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sen</dc:creator>
  <cp:lastModifiedBy>arsen</cp:lastModifiedBy>
  <dcterms:created xsi:type="dcterms:W3CDTF">2024-09-06T06:21:00Z</dcterms:created>
  <dcterms:modified xsi:type="dcterms:W3CDTF">2024-09-07T16:13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/>
  </property>
  <property fmtid="{D5CDD505-2E9C-101B-9397-08002B2CF9AE}" pid="3" name="KSOProductBuildVer">
    <vt:lpwstr>1033-11.1.0.11723</vt:lpwstr>
  </property>
</Properties>
</file>